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C:\Users\X515\OneDrive\Documentos\PhD\Paper SantPauCarriers\Journal of Assisted Reproduction and Genetics\"/>
    </mc:Choice>
  </mc:AlternateContent>
  <xr:revisionPtr revIDLastSave="0" documentId="13_ncr:1_{1D2B05F8-9B0E-45E6-BA7D-8BC1F2CF354A}" xr6:coauthVersionLast="47" xr6:coauthVersionMax="47" xr10:uidLastSave="{00000000-0000-0000-0000-000000000000}"/>
  <bookViews>
    <workbookView xWindow="-120" yWindow="-120" windowWidth="20730" windowHeight="11040" xr2:uid="{E81FDC48-28C5-48C0-B88E-304412B9EA45}"/>
  </bookViews>
  <sheets>
    <sheet name="Table S1" sheetId="8" r:id="rId1"/>
    <sheet name="TableS2" sheetId="10" r:id="rId2"/>
    <sheet name="Table S5" sheetId="9" r:id="rId3"/>
  </sheets>
  <definedNames>
    <definedName name="_xlnm._FilterDatabase" localSheetId="2" hidden="1">'Table S5'!$A$2:$F$22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10" uniqueCount="821">
  <si>
    <t>Reference</t>
  </si>
  <si>
    <t>Country</t>
  </si>
  <si>
    <t>Study Population</t>
  </si>
  <si>
    <t>Higgins et al. (2015)</t>
  </si>
  <si>
    <t>USA</t>
  </si>
  <si>
    <t>Infertility patients (n = 1,669)</t>
  </si>
  <si>
    <t>8% of couples underwent screening; 44% tested only the female partner and 48.5% both. Uptake increased from 3.3% to 17.5% when test cost was reduced.</t>
  </si>
  <si>
    <t>Plantinga et al. (2016)</t>
  </si>
  <si>
    <t>Netherlands</t>
  </si>
  <si>
    <t>Adults aged 18–40 with a reproductive partner (n = 504)</t>
  </si>
  <si>
    <t>Ekstrand Ragnar et al. (2016)</t>
  </si>
  <si>
    <t>Sweden</t>
  </si>
  <si>
    <t>Pregnant women and partners (n = 777)</t>
  </si>
  <si>
    <t>Briggs et al. (2017)</t>
  </si>
  <si>
    <t>Pregnant women (n = 521)</t>
  </si>
  <si>
    <t>Chokoshvili et al. (2017)</t>
  </si>
  <si>
    <t>Belgium</t>
  </si>
  <si>
    <t>Adult festival attendees (n = 1,182)</t>
  </si>
  <si>
    <t>Gilmore et al. (2017)</t>
  </si>
  <si>
    <t>Women aged 21–50 (n = 816)</t>
  </si>
  <si>
    <t>66% declined testing; main barriers were lack of interest, time constraints, reluctance to know results, and anxiety concerns.</t>
  </si>
  <si>
    <t>Ong et al. (2018)</t>
  </si>
  <si>
    <t>Australia</t>
  </si>
  <si>
    <t>Adults (n = 832)</t>
  </si>
  <si>
    <t>68% expressed interest; uptake ranged 61–92% depending on condition types. 10.1% would decline; 22.4% were unsure.</t>
  </si>
  <si>
    <t>Propst et al. (2018)</t>
  </si>
  <si>
    <t>Pregnant women (n = 80)</t>
  </si>
  <si>
    <t>50% declined testing.</t>
  </si>
  <si>
    <t>Punj et al. (2018)</t>
  </si>
  <si>
    <t>Women planning pregnancy (n = 131)</t>
  </si>
  <si>
    <t>77.8% were carriers of ≥1 pathogenic variant; 69.6% of male partners opted for testing.</t>
  </si>
  <si>
    <t>Spencer et al. (2018)</t>
  </si>
  <si>
    <t>Adult adoptees (n = 124)</t>
  </si>
  <si>
    <t>Larsen et al. (2019)</t>
  </si>
  <si>
    <t>Women in prenatal or preconception counseling (n = 483)</t>
  </si>
  <si>
    <t>39.8% overall acceptance; higher among preconception group (68.7%) than pregnant group (35.1%).</t>
  </si>
  <si>
    <t>Nijmeijer et al. (2019)</t>
  </si>
  <si>
    <t>Adults aged 18–45 (n = 781)</t>
  </si>
  <si>
    <t>Pereira et al. (2019)</t>
  </si>
  <si>
    <t>Pregnant or planning pregnancy (n = 521)</t>
  </si>
  <si>
    <t>51% declined testing. Higher interest among those planning pregnancy (51.4%) vs. those considering fertility treatment (34%).</t>
  </si>
  <si>
    <t>Schuurmans et al. (2020)</t>
  </si>
  <si>
    <t>Women aged 18–40 planning pregnancy (n = 190)</t>
  </si>
  <si>
    <t>15% uptake in general population; 68% uptake among survey participants; 90% uptake among interested couples.</t>
  </si>
  <si>
    <t>Simone et al. (2020)</t>
  </si>
  <si>
    <t>Male partners of carrier women (n = 513)</t>
  </si>
  <si>
    <t>77% of male partners agreed to testing. Main reason for declining: belief testing wouldn’t affect pregnancy plans.</t>
  </si>
  <si>
    <t>van Dijke et al. (2021)</t>
  </si>
  <si>
    <t>Adults or couples (n = 132)</t>
  </si>
  <si>
    <t>Kirk et al. (2024)</t>
  </si>
  <si>
    <t>Reproductive couples</t>
  </si>
  <si>
    <t>van Togerloo et al. (2025)</t>
  </si>
  <si>
    <t>Reproductive couples (n = 407)</t>
  </si>
  <si>
    <t>Key findings</t>
  </si>
  <si>
    <t>32% were interested in CS; 27% were not.</t>
  </si>
  <si>
    <t>34% would accept CS if offered; 15% would decline; 51% were undecided. Top motivation: preventing serious hereditary disease in offspring.</t>
  </si>
  <si>
    <t>51% expressed no interest in CS.</t>
  </si>
  <si>
    <t>54% were willing to undergo CS.</t>
  </si>
  <si>
    <t>76% were interested in CS.</t>
  </si>
  <si>
    <t>31% willing to undergo CS; 36% unwilling; 33% uncertain.</t>
  </si>
  <si>
    <t>47% motivated by preventing severe disorders in children. 80.2% would recommend CS to others.</t>
  </si>
  <si>
    <t>45.9% of invited participants accepted CS.</t>
  </si>
  <si>
    <t>66% would accept CS; main motivation was prevention.</t>
  </si>
  <si>
    <r>
      <rPr>
        <b/>
        <i/>
        <sz val="10"/>
        <color theme="1"/>
        <rFont val="Arial"/>
        <family val="2"/>
      </rPr>
      <t>Summary of 18 studies reporting interest, uptake, and attitudes toward carrier screening (2015-2025)</t>
    </r>
    <r>
      <rPr>
        <i/>
        <sz val="10"/>
        <color theme="1"/>
        <rFont val="Arial"/>
        <family val="2"/>
      </rPr>
      <t>.</t>
    </r>
  </si>
  <si>
    <t>GJB2, HBA1/HBA2, DMD, SLC22A5, PAH, OCA2, SMN1, CC2D2A, PRF1, DYSF, PTS</t>
  </si>
  <si>
    <t>0.54 (0–4)</t>
  </si>
  <si>
    <t>Zhang et al. (2024)</t>
  </si>
  <si>
    <t>NA</t>
  </si>
  <si>
    <t>HBA1/HBA2, HBB, CYP21A2, G6PD</t>
  </si>
  <si>
    <t>Skrypnyk et al. (2024)</t>
  </si>
  <si>
    <t>CFTR, SERPINA1, OCA2, FMR1, DHCR7, DMD, F8, SMN1</t>
  </si>
  <si>
    <t>2.7 (0–8)</t>
  </si>
  <si>
    <t>GJB2, HBA1/HBA2, ATP7B, POLG, G6PD, PAH, GALC, SLC26A4, HBB, SLC25A13, CYP21A2, SMN1, SLC22A5, USH2A, ACADSB, GAA</t>
  </si>
  <si>
    <t>(0–5)</t>
  </si>
  <si>
    <t>Huang et al. (2024)</t>
  </si>
  <si>
    <t>2.13 (0–6)</t>
  </si>
  <si>
    <t>Abulí et al. (2023)</t>
  </si>
  <si>
    <t>Shapiro et al. (2021)</t>
  </si>
  <si>
    <t>HFE, BTD, SERPINA1, ABCA4, RBM8A, CFTR, PAH</t>
  </si>
  <si>
    <t>2 (0–11)</t>
  </si>
  <si>
    <t>Fridman et al. (2021)</t>
  </si>
  <si>
    <t>GJB2, HBA1/HBA2, HBB, CYP21A2, SLC26A4, GALC, SMN1</t>
  </si>
  <si>
    <t>(0–4)</t>
  </si>
  <si>
    <t>Chan et al. (2021)</t>
  </si>
  <si>
    <t>PAH, HBB, CFTR, SMN1, GAA, MMACHC, DHCR7, PMM2, SLC26A2, CBS, ACADM, BTD, FMR1, GALT, AGXT, HADHA, ARSA</t>
  </si>
  <si>
    <t>Capalbo et al. (2021)</t>
  </si>
  <si>
    <t>CFTR, SMN1, FMR1, DMD</t>
  </si>
  <si>
    <t>Westemeyer et al. (2020)</t>
  </si>
  <si>
    <t>CFTR, SLC26A4, GJB2, TMPRSS3, GAA, MMAA, PKHD1, GALT, DHCR7, OCA2, MLC1, GBA, PAH, LAMC2</t>
  </si>
  <si>
    <t>Singh et al. (2020)</t>
  </si>
  <si>
    <t>CFTR, MEFV, HFE, HBB, BTD, GALT, GBA, GJB2, ABCA4, CNGB3, HGD, PMM2, IKBKAP, FH, CYP21A2, PAH, POMT2, CYP1B1, HEXA</t>
  </si>
  <si>
    <t>HBA1/HBA2, CFTR, GJB2, BTD, MEFV</t>
  </si>
  <si>
    <t>Hernandez-Nieto et al. (2020)</t>
  </si>
  <si>
    <t>HBB, FMR1, CFTR, DMD, GJB2, PAH, CYP21A2, SMN1, DHCR7, GLA</t>
  </si>
  <si>
    <t>Beauchamp et al. (2019)</t>
  </si>
  <si>
    <t>HBB, CFTR, DMD, GJB2, PAH, GLA, DHCR7, MEFV, COL4A5, USH2A</t>
  </si>
  <si>
    <t>Hogan et al. (2018)</t>
  </si>
  <si>
    <t>HFE, F5, GJB2, CFTR, SERPINA1, PAH, ABCA4, CYP21A2, SPG7, MEFV</t>
  </si>
  <si>
    <t>Haque et al. (2016)</t>
  </si>
  <si>
    <t>GJB2, CFTR, HBA1/HBA2, PAH, SMN1, MEFV, PKHD1, DHCR7, ACADM, CYP21A2</t>
  </si>
  <si>
    <t>0.8 (0–6)</t>
  </si>
  <si>
    <t>Abulí et al. (2016)</t>
  </si>
  <si>
    <r>
      <t xml:space="preserve">CNGB3, SERPINA1, BTD, CPT2, ASS1, PMM2, CFTR, F11, IKBKAP, MEFV, GALT, GBA, GJB2, ALDOB, DPYD, HEXA, GNE, ACADM, MLC1, SLC26A4, PAH, GAA, ACADS, HBB, DHCR7, SMN1, FAH </t>
    </r>
    <r>
      <rPr>
        <sz val="10"/>
        <color rgb="FF000000"/>
        <rFont val="Arial"/>
        <family val="2"/>
      </rPr>
      <t>(not in order)</t>
    </r>
  </si>
  <si>
    <t>1 (0–5)</t>
  </si>
  <si>
    <t>Lazarin et al. (2013)</t>
  </si>
  <si>
    <t>2.8 (0–7)</t>
  </si>
  <si>
    <t>Bell et al. (2011)</t>
  </si>
  <si>
    <t>Percentage of carrier couples</t>
  </si>
  <si>
    <t>Genes with the higher carrier frequency</t>
  </si>
  <si>
    <t>Average pathogenic variants per individual (range)</t>
  </si>
  <si>
    <t>Percentage of carriers</t>
  </si>
  <si>
    <t>Number of genes</t>
  </si>
  <si>
    <t>Study</t>
  </si>
  <si>
    <r>
      <rPr>
        <b/>
        <i/>
        <sz val="10"/>
        <color theme="1"/>
        <rFont val="Arial"/>
        <family val="2"/>
      </rPr>
      <t>Summary of published studies reporting carrier detection rates by number of genes screened</t>
    </r>
    <r>
      <rPr>
        <i/>
        <sz val="10"/>
        <color theme="1"/>
        <rFont val="Arial"/>
        <family val="2"/>
      </rPr>
      <t xml:space="preserve">. NA, non-available. </t>
    </r>
  </si>
  <si>
    <t>XL</t>
  </si>
  <si>
    <t>Intellectual developmental disorder X-linked 97</t>
  </si>
  <si>
    <t>ZNF711</t>
  </si>
  <si>
    <t>Intellectual developmental disorder X-linked syndromic Raymond type</t>
  </si>
  <si>
    <t>ZDHHC9</t>
  </si>
  <si>
    <t>AR</t>
  </si>
  <si>
    <t>Usher syndrome (2D); Deafness (autosomal recessive, 31)</t>
  </si>
  <si>
    <t>WHRN</t>
  </si>
  <si>
    <t>Bardet-Biedl syndrome (15); Congenital heart defects, hamartomas of tongue, and polysyndactyly</t>
  </si>
  <si>
    <t>WDPCP</t>
  </si>
  <si>
    <t>AD, AR</t>
  </si>
  <si>
    <t>von Willibrand disease type 3; von Willebrand disease types 2A, 2B, 2M, and 2N</t>
  </si>
  <si>
    <t>VWF</t>
  </si>
  <si>
    <t>Usher syndrome (1G)</t>
  </si>
  <si>
    <t>USH1G</t>
  </si>
  <si>
    <t>Usher syndrome (1C); Deafness (autosomal recessive, 18A)</t>
  </si>
  <si>
    <t>USH1C</t>
  </si>
  <si>
    <t>XLR</t>
  </si>
  <si>
    <t>Intellectual developmental disorder X-linked syndromic 14</t>
  </si>
  <si>
    <t>UPF3B</t>
  </si>
  <si>
    <t>Johanson-Blizzard syndrome</t>
  </si>
  <si>
    <t>UBR1</t>
  </si>
  <si>
    <t>Ataxia with isolated vitamin E deficiency</t>
  </si>
  <si>
    <t>TTPA</t>
  </si>
  <si>
    <t>Bardet-Biedl syndrome (8)</t>
  </si>
  <si>
    <t>TTC8</t>
  </si>
  <si>
    <t>Intellectual developmental disorder X-linked 58</t>
  </si>
  <si>
    <t>TSPAN7</t>
  </si>
  <si>
    <t>Hypothyroidism congenital nongoitrous 1</t>
  </si>
  <si>
    <t>TSHR</t>
  </si>
  <si>
    <t>Hypothyroidism congenital nongoitrous 4</t>
  </si>
  <si>
    <t>TSHB</t>
  </si>
  <si>
    <t>Pontocerebellar hypoplasia type 2A; Pontocerebellar hypoplasia type 4</t>
  </si>
  <si>
    <t>TSEN54</t>
  </si>
  <si>
    <t>Muscular dystrophy limb-girdle autosomal recessive 8</t>
  </si>
  <si>
    <t>TRIM32</t>
  </si>
  <si>
    <t>Aicardi-Goutieres syndrome 1 dominant and recessive</t>
  </si>
  <si>
    <t>TREX1</t>
  </si>
  <si>
    <t>Cardiac arrhythmia syndrome with or without skeletal muscle weakness</t>
  </si>
  <si>
    <t>TRDN</t>
  </si>
  <si>
    <t>Ceroid lipofuscinosis neuronal 2; Spinocerebellar ataxia autosomal recessive 7</t>
  </si>
  <si>
    <t>TPP1</t>
  </si>
  <si>
    <t>Thyroid dyshormonogenesis 2A</t>
  </si>
  <si>
    <t>TPO</t>
  </si>
  <si>
    <t>COACH syndrome (1); Joubert syndrome (6); Meckel syndrome (3); Nephronophthisis (11)</t>
  </si>
  <si>
    <t>TMEM67</t>
  </si>
  <si>
    <t>Thyroid hormone resistance autosomal recessive</t>
  </si>
  <si>
    <t>THRB</t>
  </si>
  <si>
    <t>Segawa syndrome recessive</t>
  </si>
  <si>
    <t>TH</t>
  </si>
  <si>
    <t>Ichthyosis congenital autosomal recessive 1</t>
  </si>
  <si>
    <t>TGM1</t>
  </si>
  <si>
    <t>Inflammatory bowel disease, immunodeficiency, and encephalopathy</t>
  </si>
  <si>
    <t>TGFB1</t>
  </si>
  <si>
    <t>Thyroid dyshormonogenesis 3</t>
  </si>
  <si>
    <t>TG</t>
  </si>
  <si>
    <t>Encephalopathy progressive with amyotrophy and optic atrophy; Hypoparathyroidism-retardation-dysmorphism syndrome; Kenny-Caffey syndrome, type 1</t>
  </si>
  <si>
    <t>TBCE</t>
  </si>
  <si>
    <t>Intellectual developmental disorder X-linked 96</t>
  </si>
  <si>
    <t>SYP</t>
  </si>
  <si>
    <t>Epilepsy X-linked with variable learning disabilities and behaviour disorders; Intellectual developmental disorder X-linked 50</t>
  </si>
  <si>
    <t>SYN1</t>
  </si>
  <si>
    <t>Charcot-Marie-Tooth disease type 4K; Mitochondrial complex IV deficiency nuclear type 1</t>
  </si>
  <si>
    <t>SURF1</t>
  </si>
  <si>
    <t>Microphthalmia isolated with coloboma 8; Microphthalmia syndromic 9</t>
  </si>
  <si>
    <t>STRA6</t>
  </si>
  <si>
    <t>Lipoid adrenal hyperplasia</t>
  </si>
  <si>
    <t>STAR</t>
  </si>
  <si>
    <t>XLD, XLR</t>
  </si>
  <si>
    <t>Holoprosencephaly 13 X-linked; Mullegama-Klein-Martinez syndrome</t>
  </si>
  <si>
    <t>STAG2</t>
  </si>
  <si>
    <t>Developmental and epileptic encephalopathy 15; Intellectual developmental disorder, autosomal recessive 12</t>
  </si>
  <si>
    <t>ST3GAL3</t>
  </si>
  <si>
    <t>Charcot-Marie-Tooth disease axonal type 2X; Spastic paraplegia 11 autosomal recessive; Amyotrophic lateral sclerosis 5 juvenile</t>
  </si>
  <si>
    <t>SPG11</t>
  </si>
  <si>
    <t>Niemann-Pick disease type A; Niemann-Pick disease type B</t>
  </si>
  <si>
    <t>SMPD1</t>
  </si>
  <si>
    <t>Spinal muscular atrophy type III modifier of</t>
  </si>
  <si>
    <t>SMN2</t>
  </si>
  <si>
    <t>Spinal muscular atrophy</t>
  </si>
  <si>
    <t>SMN1</t>
  </si>
  <si>
    <t>Cystinuria</t>
  </si>
  <si>
    <t>SLC7A9</t>
  </si>
  <si>
    <t>Cerebral creatine deficiency syndrome 1</t>
  </si>
  <si>
    <t>SLC6A8</t>
  </si>
  <si>
    <t>Hartnup disorder</t>
  </si>
  <si>
    <t>SLC6A19</t>
  </si>
  <si>
    <t>Thyroid dyshormonogenesis 1</t>
  </si>
  <si>
    <t>SLC5A5</t>
  </si>
  <si>
    <t>Corneal endothelial dystrophy and perceptive deafness; Corneal endothelial dystrophy autosomal recessive</t>
  </si>
  <si>
    <t>SLC4A11</t>
  </si>
  <si>
    <t>SLC3A1</t>
  </si>
  <si>
    <t>Glycogen storage disease Ib; Glycogen storage disease Ic</t>
  </si>
  <si>
    <t>SLC37A4</t>
  </si>
  <si>
    <t>Pendred syndrome; Deafness autosomal recessive 4,with enlarged vestibular aqueduct</t>
  </si>
  <si>
    <t>SLC26A4</t>
  </si>
  <si>
    <t>Achondrogenesis Ib; Atelosteogenesis type II; Diastrophic dysplasia; Diastrophic dysplasia broad bone-platyspondylic variant; Epiphyseal dysplasia multiple 4</t>
  </si>
  <si>
    <t>SLC26A2</t>
  </si>
  <si>
    <t>Developmental and epileptic encephalopathy 3</t>
  </si>
  <si>
    <t>SLC25A22</t>
  </si>
  <si>
    <t>Citrullinemia type II neonatal-onset</t>
  </si>
  <si>
    <t>SLC25A13</t>
  </si>
  <si>
    <t>Carnitine deficiency systemic primary</t>
  </si>
  <si>
    <t>SLC22A5</t>
  </si>
  <si>
    <t>Charcot-Marie-Tooth disease type 4C</t>
  </si>
  <si>
    <t>SH3TC2</t>
  </si>
  <si>
    <t>Mucopolysaccharidosis type IIIA (Sanfilippo A)</t>
  </si>
  <si>
    <t>SGSH</t>
  </si>
  <si>
    <t>Muscular dystrophy limb-girdle autosomal recessive 4</t>
  </si>
  <si>
    <t>SGCB</t>
  </si>
  <si>
    <t>Muscular dystrophy limb-girdle autosomal recessive 3</t>
  </si>
  <si>
    <t>SGCA</t>
  </si>
  <si>
    <t>Cardiomyopathy dilated 1GG; Mitochondrial complex II deficiency, nuclear type 1</t>
  </si>
  <si>
    <t>SDHA</t>
  </si>
  <si>
    <t>Bardet-Biedl syndrome (16); Senior-Loken syndrome (7)</t>
  </si>
  <si>
    <t>SDCCAG8</t>
  </si>
  <si>
    <t>Mitochondrial complex IV deficiency nuclear type 2</t>
  </si>
  <si>
    <t>SCO2</t>
  </si>
  <si>
    <t>Spastic ataxia Charlevoix-Saguenay type</t>
  </si>
  <si>
    <t>SACS</t>
  </si>
  <si>
    <t>Coffin-Lowry syndrome; Intellectual developmental disorder X-linked 19</t>
  </si>
  <si>
    <t>RPS6KA3</t>
  </si>
  <si>
    <t>Cone-rod dystrophy (X-linked, 1); Retinitis pigmentosa (3; X-linked, sinorespiratory infections, with or without deafness); Macular degeneration (X-linked, atrophic)</t>
  </si>
  <si>
    <t>RPGR</t>
  </si>
  <si>
    <t>Leber congenital amaurosis (2); Retinitis pigmentosa (20)</t>
  </si>
  <si>
    <t>RPE65</t>
  </si>
  <si>
    <t>Retinitis pigmentosa (2)</t>
  </si>
  <si>
    <t>RP2</t>
  </si>
  <si>
    <t>Aicardi-Goutieres syndrome 3</t>
  </si>
  <si>
    <t>RNASEH2C</t>
  </si>
  <si>
    <t>Aicardi-Goutieres syndrome 2</t>
  </si>
  <si>
    <t>RNASEH2B</t>
  </si>
  <si>
    <t>Aicardi-Goutieres syndrome 4</t>
  </si>
  <si>
    <t>RNASEH2A</t>
  </si>
  <si>
    <t>Anauxetic dysplasia 1; Cartilage-hair hypoplasia; Metaphyseal dysplasia without hypotrichosis</t>
  </si>
  <si>
    <t>RMRP</t>
  </si>
  <si>
    <t>MHC class II deficiency 4</t>
  </si>
  <si>
    <t>RFXAP</t>
  </si>
  <si>
    <t>MHC class II deficiency complementation group B</t>
  </si>
  <si>
    <t>RFXANK</t>
  </si>
  <si>
    <t>Bare lymphocyte syndrome type II complementation group E</t>
  </si>
  <si>
    <t>RFX5</t>
  </si>
  <si>
    <t>Microphthalmia syndromic 16</t>
  </si>
  <si>
    <t>RAX</t>
  </si>
  <si>
    <t>Severe combined immunodeficiency B cell-negative; Combined cellular and humoral immune defects with granulomas; Omenn syndrome</t>
  </si>
  <si>
    <t>RAG2</t>
  </si>
  <si>
    <t>RAG1</t>
  </si>
  <si>
    <t>Warburg micro syndrome (1); Martsolf syndrome (2)</t>
  </si>
  <si>
    <t>RAB3GAP1</t>
  </si>
  <si>
    <t>Intellectual developmental disorder (X-linked, 72); Waisman syndrome</t>
  </si>
  <si>
    <t>RAB39B</t>
  </si>
  <si>
    <t>Hyperphenylalaninemia (BH4-deficient, C)</t>
  </si>
  <si>
    <t>QDPR</t>
  </si>
  <si>
    <t>McArdle disease</t>
  </si>
  <si>
    <t>PYGM</t>
  </si>
  <si>
    <t>Hyperphenylalaninemia (BH4-deficient, A)</t>
  </si>
  <si>
    <t>PTS</t>
  </si>
  <si>
    <t>Susceptibility to autism (X-linked, 4)</t>
  </si>
  <si>
    <t>PTCHD1</t>
  </si>
  <si>
    <t>Krabbe disease (atypical); Combined SAP deficiency; Metachromatic leukodystrophy due to SAP-b deficiency</t>
  </si>
  <si>
    <t>PSAP</t>
  </si>
  <si>
    <t>Arts syndrome; Charcot-Marie-Tooth disease (X-linked recessive, 5); Deafness (X-linked, 1); Gout (PRPS-related); Phosphoribosylpyrophosphate synthetase superactivity</t>
  </si>
  <si>
    <t>PRPS1</t>
  </si>
  <si>
    <t>Pituitary hormone deficiency (combined, 2)</t>
  </si>
  <si>
    <t>PROP1</t>
  </si>
  <si>
    <t>Ceroid lipofuscinosis neuronal (1)</t>
  </si>
  <si>
    <t>PPT1</t>
  </si>
  <si>
    <t>Deafness (X-linked, 2)</t>
  </si>
  <si>
    <t>POU3F4</t>
  </si>
  <si>
    <t>Pituitary hormone deficiency (combined or isolated, 1)</t>
  </si>
  <si>
    <t>POU1F1</t>
  </si>
  <si>
    <t>Muscular dystrophy-dystroglycanopathy (congenital with brain and eye anomalies) type A 2; Muscular dystrophy-dystroglycanopathy (congenital with mental retardation) type B 2; Muscular dystrophy-dystroglycanopathy (limb-girdle) type C 2</t>
  </si>
  <si>
    <t>POMT2</t>
  </si>
  <si>
    <t>Muscular dystrophy-dystroglycanopathy (congenital with brain and eye anomalies) type A 1; Muscular dystrophy-dystroglycanopathy (congenital with mental retardation) type B 1; Muscular dystrophy-dystroglycanopathy (limb-girdle) type C 1</t>
  </si>
  <si>
    <t>POMT1</t>
  </si>
  <si>
    <t>Muscular dystrophy-dystroglycanopathy (congenital with brain and eye anomalies, type A 3; congenital with mental retardation, type B 3; limb-girdle, type C 3); Retinitis pigmentosa (76)</t>
  </si>
  <si>
    <t>POMGNT1</t>
  </si>
  <si>
    <t>Treacher Collins syndrome (3); Leukodystrophy (hypomyelinating, 11)</t>
  </si>
  <si>
    <t>POLR1C</t>
  </si>
  <si>
    <t>Congenital disorder of glycosylation (Ia)</t>
  </si>
  <si>
    <t>PMM2</t>
  </si>
  <si>
    <t>Pelizaeus-Merzbacher disease; Spastic paraplegia (2, X-linked)</t>
  </si>
  <si>
    <t>PLP1</t>
  </si>
  <si>
    <t>Ehlers-Danlos syndrome (kyphoscoliotic, 1)</t>
  </si>
  <si>
    <t>PLOD1</t>
  </si>
  <si>
    <t>Epidermolysis bullosa (simplex, 5B, with muscular dystrophy; simplex, 5C, with pyloric atresia; limb-girdle, autosomal recessive, 17)</t>
  </si>
  <si>
    <t>PLEC</t>
  </si>
  <si>
    <t>Infantile neuroaxonal dystrophy (1); Neurodegeneration with brain iron accumulation (2B)</t>
  </si>
  <si>
    <t>PLA2G6</t>
  </si>
  <si>
    <t>Polycystic kidney disease (4, with or without hepatic disease)</t>
  </si>
  <si>
    <t>PKHD1</t>
  </si>
  <si>
    <t>Peroxisome biogenesis disorder (9B); Rhizomelic chondrodysplasia punctata (1)</t>
  </si>
  <si>
    <t>PEX7</t>
  </si>
  <si>
    <t>Heimler syndrome (2); Peroxisome biogenesis disorder (4A, Zellweger; 4B)</t>
  </si>
  <si>
    <t>PEX6</t>
  </si>
  <si>
    <t>Peroxisome biogenesis disorder 2A (Zellweger); Peroxisome biogenesis disorder 2B; Rhizomelic chondrodysplasia punctata 5</t>
  </si>
  <si>
    <t>PEX5</t>
  </si>
  <si>
    <t>Peroxisome biogenesis disorder 10A (Zellweger)</t>
  </si>
  <si>
    <t>PEX3</t>
  </si>
  <si>
    <t>Peroxisome biogenesis disorder 5A (Zellweger); Peroxisome biogenesis disorder 5B</t>
  </si>
  <si>
    <t>PEX2</t>
  </si>
  <si>
    <t>Peroxisome biogenesis disorder 12A (Zellweger)</t>
  </si>
  <si>
    <t>PEX19</t>
  </si>
  <si>
    <t>Peroxisome biogenesis disorder 8A (Zellweger); Peroxisome biogenesis disorder 8B</t>
  </si>
  <si>
    <t>PEX16</t>
  </si>
  <si>
    <t>Peroxisome biogenesis disorder 13A (Zellweger)</t>
  </si>
  <si>
    <t>PEX14</t>
  </si>
  <si>
    <t>Peroxisome biogenesis disorder 11A (Zellweger); Peroxisome biogenesis disorder 11B</t>
  </si>
  <si>
    <t>PEX13</t>
  </si>
  <si>
    <t>Peroxisome biogenesis disorder 3A (Zellweger); Peroxisome biogenesis disorder 3B</t>
  </si>
  <si>
    <t>PEX12</t>
  </si>
  <si>
    <t>Heimler syndrome 1; Peroxisome biogenesis disorder 1A (Zellweger); Peroxisome biogenesis disorder 1B (NALD/IRD)</t>
  </si>
  <si>
    <t>PEX1</t>
  </si>
  <si>
    <t>Pyruvate dehydrogenase E1-beta deficiency</t>
  </si>
  <si>
    <t>PDHB</t>
  </si>
  <si>
    <t>AR, DI</t>
  </si>
  <si>
    <t>Usher syndrome (1F; 1D/F digenic); Deafness (autosomal recessive, 23)</t>
  </si>
  <si>
    <t>PCDH15</t>
  </si>
  <si>
    <t>Propionicacidemia</t>
  </si>
  <si>
    <t>PCCB</t>
  </si>
  <si>
    <t>PCCA</t>
  </si>
  <si>
    <t>Hyperphenylalaninemia (BH4-deficient, D)</t>
  </si>
  <si>
    <t>PCBD1</t>
  </si>
  <si>
    <t>Pyruvate carboxylase deficiency</t>
  </si>
  <si>
    <t>PC</t>
  </si>
  <si>
    <t>Neurodegeneration with brain iron accumulation (1)</t>
  </si>
  <si>
    <t>PANK2</t>
  </si>
  <si>
    <t>Intellectual developmental disorder (X-linked, 30)</t>
  </si>
  <si>
    <t>PAK3</t>
  </si>
  <si>
    <t>Phenylketonuria</t>
  </si>
  <si>
    <t>PAH</t>
  </si>
  <si>
    <t>Auditory neuropathy (autosomal recessive, 1); Deafness (autosomal recessive, 9)</t>
  </si>
  <si>
    <t>OTOF</t>
  </si>
  <si>
    <t>Ornithine transcarbamylase deficiency</t>
  </si>
  <si>
    <t>OTC</t>
  </si>
  <si>
    <t>Dent disease (2); Lowe syndrome</t>
  </si>
  <si>
    <t>OCRL</t>
  </si>
  <si>
    <t>Striatonigral degeneration (infantile)</t>
  </si>
  <si>
    <t>NUP62</t>
  </si>
  <si>
    <t>Insensitivity to pain (congenital, with anhidrosis)</t>
  </si>
  <si>
    <t>NTRK1</t>
  </si>
  <si>
    <t>Nephrotic syndrome (2)</t>
  </si>
  <si>
    <t>NPHS2</t>
  </si>
  <si>
    <t>Nephrotic syndrome (1)</t>
  </si>
  <si>
    <t>NPHS1</t>
  </si>
  <si>
    <t>Meckel syndrome (7); Nephronophthisis (3); Renal-hepatic-pancreatic dysplasia (1)</t>
  </si>
  <si>
    <t>NPHP3</t>
  </si>
  <si>
    <t>Joubert syndrome (4); Nephronophthisis (1, juvenile); Senior-Loken syndrome (1)</t>
  </si>
  <si>
    <t>NPHP1</t>
  </si>
  <si>
    <t>Niemann-pick disease (C2)</t>
  </si>
  <si>
    <t>NPC2</t>
  </si>
  <si>
    <t>Niemann-Pick disease (C1; D)</t>
  </si>
  <si>
    <t>NPC1</t>
  </si>
  <si>
    <t>Intellectual developmental disorder (X-linked); Autism syndrome susceptibility (X-linked, 2)</t>
  </si>
  <si>
    <t>NLGN4X</t>
  </si>
  <si>
    <t>Myoclonic epilepsy of Lafora (2)</t>
  </si>
  <si>
    <t>NHLRC1</t>
  </si>
  <si>
    <t>Mitochondrial complex I deficiency (nuclear, 3)</t>
  </si>
  <si>
    <t>NDUFS7</t>
  </si>
  <si>
    <t>Mitochondrial complex I deficiency (nuclear, 1)</t>
  </si>
  <si>
    <t>NDUFS4</t>
  </si>
  <si>
    <t>Mitochondrial complex I deficiency (nuclear, 16)</t>
  </si>
  <si>
    <t>NDUFAF5</t>
  </si>
  <si>
    <t>Charcot-Marie-Tooth disease (4D)</t>
  </si>
  <si>
    <t>NDRG1</t>
  </si>
  <si>
    <t>Norrie disease; Exudative vitreoretinopathy (2, X-linked)</t>
  </si>
  <si>
    <t>NDP</t>
  </si>
  <si>
    <t>Nijmegen breakage syndrome</t>
  </si>
  <si>
    <t>NBN</t>
  </si>
  <si>
    <t>Mucopolysaccharidosis (IIIB, Sanfilippo B)</t>
  </si>
  <si>
    <t>NAGLU</t>
  </si>
  <si>
    <t>Usher syndrome (1B); Deafness (autosomal recessive, 2)</t>
  </si>
  <si>
    <t>MYO7A</t>
  </si>
  <si>
    <t>Immunodeficiency (68)</t>
  </si>
  <si>
    <t>MYD88</t>
  </si>
  <si>
    <t>Mevalonic aciduria; Hyper-IgD syndrome</t>
  </si>
  <si>
    <t>MVK</t>
  </si>
  <si>
    <t>Homocystinuria-megaloblastic anaemia (cbl E type)</t>
  </si>
  <si>
    <t>MTRR</t>
  </si>
  <si>
    <t>Myopathy centronuclear (X-linked)</t>
  </si>
  <si>
    <t>MTM1</t>
  </si>
  <si>
    <t>Homocystinuria due to MTHFR deficiency</t>
  </si>
  <si>
    <t>MTHFR</t>
  </si>
  <si>
    <t>Amegakaryocytic thrombocytopenia (congenital, 1)</t>
  </si>
  <si>
    <t>MPL</t>
  </si>
  <si>
    <t>Methylmalonic aciduria (mut(0) type)</t>
  </si>
  <si>
    <t>MMUT</t>
  </si>
  <si>
    <t>Methylmalonic aciduria and homocystinuria (cblC type)</t>
  </si>
  <si>
    <t>MMACHC</t>
  </si>
  <si>
    <t>Methylmalonic aciduria (vitamin B12-responsive, cblB type)</t>
  </si>
  <si>
    <t>MMAB</t>
  </si>
  <si>
    <t>Methylmalonic aciduria (vitamin B12-responsive, cblA type)</t>
  </si>
  <si>
    <t>MMAA</t>
  </si>
  <si>
    <t>Bardet-Biedl syndrome (13); Joubert syndrome (28); Meckel syndrome (1)</t>
  </si>
  <si>
    <t>MKS1</t>
  </si>
  <si>
    <t>Opitz GBBB syndrome</t>
  </si>
  <si>
    <t>MID1</t>
  </si>
  <si>
    <t>Macular dystrophy with central cone involvement; Ceroid lipofuscinosis neuronal (7)</t>
  </si>
  <si>
    <t>MFSD8</t>
  </si>
  <si>
    <t>Familial Mediterranean fever (autosomal recessive)</t>
  </si>
  <si>
    <t>MEFV</t>
  </si>
  <si>
    <t>Lujan-Fryns syndrome; Opitz-Kaveggia syndrome; Ohdo syndrome</t>
  </si>
  <si>
    <t>MED12</t>
  </si>
  <si>
    <t>Encephalopathy (neonatal, severe); Intellectual developmental disorder (X-linked, syndromic, 13; X-linked, syndromic, Lubs type)</t>
  </si>
  <si>
    <t>MECP2</t>
  </si>
  <si>
    <t>Mucolipidosis (IV)</t>
  </si>
  <si>
    <t>MCOLN1</t>
  </si>
  <si>
    <t>Methylmalonyl-CoA epimerase deficiency</t>
  </si>
  <si>
    <t>MCEE</t>
  </si>
  <si>
    <t>3-Methylcrotonyl-CoA carboxylase 2 deficiency</t>
  </si>
  <si>
    <t>MCCC2*</t>
  </si>
  <si>
    <t>3-Methylcrotonyl-CoA carboxylase 1 deficiency</t>
  </si>
  <si>
    <t>MCCC1*</t>
  </si>
  <si>
    <t>Methionine adenosyltransferase deficiency (autosomal recessive)</t>
  </si>
  <si>
    <t>MAT1A</t>
  </si>
  <si>
    <t>Alpha-mannosidosis (I; II)</t>
  </si>
  <si>
    <t>MAN2B1</t>
  </si>
  <si>
    <t>Bardet-Biedl syndrome (17)</t>
  </si>
  <si>
    <t>LZTFL1</t>
  </si>
  <si>
    <t>Mitochondrial complex IV deficiency (nuclear, 5, French-Canadian)</t>
  </si>
  <si>
    <t>LRPPRC</t>
  </si>
  <si>
    <t>Wolman disease; Cholesteryl ester storage disease</t>
  </si>
  <si>
    <t>LIPA</t>
  </si>
  <si>
    <t>LDL cholesterol level QTL2; Hypercholesterolemia (familial, 1)</t>
  </si>
  <si>
    <t>LDLR</t>
  </si>
  <si>
    <t>Muscular dystrophy-dystroglycanopathy (congenital with brain and eye anomalies, type A 6; congenital with impaired intellectual development, type B 6)</t>
  </si>
  <si>
    <t>LARGE1</t>
  </si>
  <si>
    <t>Epidermolysis bullosa (junctional, Herlitz type)</t>
  </si>
  <si>
    <t>LAMC2</t>
  </si>
  <si>
    <t>Amelogenesis imperfecta (IA); Epidermolysis bullosa (junctional, 1A, intermediate; junctional, 1B, severe)</t>
  </si>
  <si>
    <t>LAMB3</t>
  </si>
  <si>
    <t>Epidermolysis bullosa (junctional, 2A, intermediate; junctional, 2B, severe; junctional, 2C, laryngoonychocutaneous)</t>
  </si>
  <si>
    <t>LAMA3</t>
  </si>
  <si>
    <t>MASA syndrome; Hydrocephalus (congenital, X-linked)</t>
  </si>
  <si>
    <t>L1CAM</t>
  </si>
  <si>
    <t>Hyperinsulinemic hypoglycemia (familial, 2)</t>
  </si>
  <si>
    <t>KCNJ11</t>
  </si>
  <si>
    <t>Thyroid dyshormonogenesis (4)</t>
  </si>
  <si>
    <t>IYD</t>
  </si>
  <si>
    <t>Isovaleric acidaemia</t>
  </si>
  <si>
    <t>IVD</t>
  </si>
  <si>
    <t>Nephronophthisis (2, infantile)</t>
  </si>
  <si>
    <t>INVS</t>
  </si>
  <si>
    <t>Rabson-Mendenhall syndrome; Donohue syndrome</t>
  </si>
  <si>
    <t>INSR</t>
  </si>
  <si>
    <t>Severe combined immunodeficiency (X-linked); Combined immunodeficiency (X-linked, moderate)</t>
  </si>
  <si>
    <t>IL2RG</t>
  </si>
  <si>
    <t>Bardet-Biedl syndrome (19)</t>
  </si>
  <si>
    <t>IFT27</t>
  </si>
  <si>
    <t>Mucopolysaccharidosis (Ih; Ih/s; Is)</t>
  </si>
  <si>
    <t>IDUA</t>
  </si>
  <si>
    <t>Mucopolysaccharidosis (II)</t>
  </si>
  <si>
    <t>IDS</t>
  </si>
  <si>
    <t>Retinitis pigmentosa (46)</t>
  </si>
  <si>
    <t>IDH3B</t>
  </si>
  <si>
    <t>D-bifunctional protein deficiency; Perrault syndrome (1)</t>
  </si>
  <si>
    <t>HSD17B4</t>
  </si>
  <si>
    <t>HMG-CoA lyase deficiency</t>
  </si>
  <si>
    <t>HMGCL</t>
  </si>
  <si>
    <t>Holocarboxylase synthetase deficiency</t>
  </si>
  <si>
    <t>HLCS</t>
  </si>
  <si>
    <t>Mucopolysaccharidosis (IIIC, Sanfilippo C); Retinitis pigmentosa (73)</t>
  </si>
  <si>
    <t>HGSNAT</t>
  </si>
  <si>
    <t>Alkaptonuria</t>
  </si>
  <si>
    <t>HGD</t>
  </si>
  <si>
    <t>Sandhoff disease</t>
  </si>
  <si>
    <t>HEXB</t>
  </si>
  <si>
    <t>Tay-Sachs disease; GM2-gangliosidosis</t>
  </si>
  <si>
    <t>HEXA</t>
  </si>
  <si>
    <t>Beta-thalassemia; Sickle cell anaemia</t>
  </si>
  <si>
    <t>HBB</t>
  </si>
  <si>
    <t>Alpha-thalassemia; Haemoglobin H disease (nondeletional)</t>
  </si>
  <si>
    <t>HBA2</t>
  </si>
  <si>
    <t>HBA1</t>
  </si>
  <si>
    <t>Histidinemia</t>
  </si>
  <si>
    <t>HAL</t>
  </si>
  <si>
    <t>Mitochondrial trifunctional protein deficiency (2)</t>
  </si>
  <si>
    <t>HADHB</t>
  </si>
  <si>
    <t>LCHAD deficiency; HELLP syndrome (maternal, of pregnancy); Fatty liver (acute, of pregnancy); Mitochondrial trifunctional protein deficiency (1)</t>
  </si>
  <si>
    <t>HADHA</t>
  </si>
  <si>
    <t>Cone-rod dystrophy (6); Leber congenital amaurosis (1); Night blindness (congenital, stationary, type 1I)</t>
  </si>
  <si>
    <t>GUCY2D</t>
  </si>
  <si>
    <t>Trichothiodystrophy (3, photosensitive)</t>
  </si>
  <si>
    <t>GTF2H5</t>
  </si>
  <si>
    <t>Nystagmus (6, congenital, X-linked); Ocular albinism (I, Nettleship-Falls)</t>
  </si>
  <si>
    <t>GPR143</t>
  </si>
  <si>
    <t>Simpson-Golabi-Behmel syndrome (1)</t>
  </si>
  <si>
    <t>GPC3</t>
  </si>
  <si>
    <t>Mucopolysaccharidosis (IIID)</t>
  </si>
  <si>
    <t>GNS</t>
  </si>
  <si>
    <t>Hypogonadotropic hypogonadism (7, without anosmia)</t>
  </si>
  <si>
    <t>GNRHR</t>
  </si>
  <si>
    <t>Mucolipidosis (II alpha/beta; III alpha/beta)</t>
  </si>
  <si>
    <t>GNPTAB</t>
  </si>
  <si>
    <t>Glycine encephalopathy (1)</t>
  </si>
  <si>
    <t>GLDC</t>
  </si>
  <si>
    <t>GM1-gangliosidosis (I; II; III); Mucopolysaccharidosis (IVB, Morquio)</t>
  </si>
  <si>
    <t>GLB1</t>
  </si>
  <si>
    <t>Fabry disease</t>
  </si>
  <si>
    <t>GLA</t>
  </si>
  <si>
    <t>Deafness (autosomal recessive, 1B); Deafness (digenic, GJB2/GJB6)</t>
  </si>
  <si>
    <t>GJB6</t>
  </si>
  <si>
    <t>Deafness (digenic, GJB2/GJB3); Erythrokeratodermia variabilis et progressiva (1)</t>
  </si>
  <si>
    <t>GJB3</t>
  </si>
  <si>
    <t>Deafness (autosomal recessive, 1A)</t>
  </si>
  <si>
    <t>GJB2</t>
  </si>
  <si>
    <t>Intellectual developmental disorder (X-linked, 41)</t>
  </si>
  <si>
    <t>GDI1</t>
  </si>
  <si>
    <t>Acromesomelic dysplasia (2A; 2B)</t>
  </si>
  <si>
    <t>GDF5</t>
  </si>
  <si>
    <t>Charcot-Marie-Tooth disease (axonal, type 2K; type 4A; axonal, with vocal cord paresis; recessive, intermediate, A)</t>
  </si>
  <si>
    <t>GDAP1</t>
  </si>
  <si>
    <t>Multiple mitochondrial dysfunctions syndrome (7)</t>
  </si>
  <si>
    <t>GCSH</t>
  </si>
  <si>
    <t>Diabetes mellitus (permanent neonatal, 1)</t>
  </si>
  <si>
    <t>GCK</t>
  </si>
  <si>
    <t>Glutaricaciduria (I)</t>
  </si>
  <si>
    <t>GCDH</t>
  </si>
  <si>
    <t>Glycogen storage disease (IV)</t>
  </si>
  <si>
    <t>GBE1</t>
  </si>
  <si>
    <t>Galactosemia</t>
  </si>
  <si>
    <t>GALT</t>
  </si>
  <si>
    <t>Mucopolysaccharidosis (IVA)</t>
  </si>
  <si>
    <t>GALNS</t>
  </si>
  <si>
    <t>Galactokinase deficiency with cataracts</t>
  </si>
  <si>
    <t>GALK1</t>
  </si>
  <si>
    <t>Galactose epimerase deficiency; Thrombocytopenia (13, syndromic)</t>
  </si>
  <si>
    <t>GALE</t>
  </si>
  <si>
    <t>Krabbe disease</t>
  </si>
  <si>
    <t>GALC</t>
  </si>
  <si>
    <t>Glycogen storage disease (II)</t>
  </si>
  <si>
    <t>GAA</t>
  </si>
  <si>
    <t>Anaemia (congenital, nonspherocytic haemolytic, 1, G6PD deficient)</t>
  </si>
  <si>
    <t>G6PD</t>
  </si>
  <si>
    <t>Glycogen storage disease (Ia)</t>
  </si>
  <si>
    <t>G6PC</t>
  </si>
  <si>
    <t>Friedreich ataxia</t>
  </si>
  <si>
    <t>FXN</t>
  </si>
  <si>
    <t>Glutamate formiminotransferase deficiency</t>
  </si>
  <si>
    <t>FTCD</t>
  </si>
  <si>
    <t>Fragile X syndrome; Fragile X tremor/ataxia syndrome; Premature ovarian failure (1)</t>
  </si>
  <si>
    <t>FMR1</t>
  </si>
  <si>
    <t>Muscular dystrophy-dystroglycanopathy (congenital with brain and eye anomalies, type A 4; congenital without mental retardation, type B 4; limb-girdle, type C 4); Cardiomyopathy dilated (1X)</t>
  </si>
  <si>
    <t>FKTN</t>
  </si>
  <si>
    <t>Muscular dystrophy-dystroglycanopathy (congenital with brain and eye anomalies, type A 5; congenital with or without mental retardation, type B 5; limb-girdle, type C 5)</t>
  </si>
  <si>
    <t>FKRP</t>
  </si>
  <si>
    <t>Fumarase deficiency</t>
  </si>
  <si>
    <t>FH</t>
  </si>
  <si>
    <t>Aarskog-Scott syndrome; Intellectual developmental disorder (X-linked, syndromic, 16)</t>
  </si>
  <si>
    <t>FGD1</t>
  </si>
  <si>
    <t>Susceptibility to chronic infection by Pseudomonas aeruginosa in cystic fibrosis</t>
  </si>
  <si>
    <t>FCGR2A</t>
  </si>
  <si>
    <t>Cutis laxa (autosomal recessive, IA)</t>
  </si>
  <si>
    <t>FBLN5</t>
  </si>
  <si>
    <t>Fanconi anaemia (complementation group G)</t>
  </si>
  <si>
    <t>FANCG</t>
  </si>
  <si>
    <t>Fanconi anaemia (complementation group D2)</t>
  </si>
  <si>
    <t>FANCD2</t>
  </si>
  <si>
    <t>Fanconi anaemia (complementation group C)</t>
  </si>
  <si>
    <t>FANCC</t>
  </si>
  <si>
    <t>Fanconi anaemia (complementation group A)</t>
  </si>
  <si>
    <t>FANCA</t>
  </si>
  <si>
    <t>Tyrosinemia (I)</t>
  </si>
  <si>
    <t>FAH</t>
  </si>
  <si>
    <t>Haemophilia B; Warfarin sensitivity; Thrombophilia (8, X-linked, due to factor IX defect)</t>
  </si>
  <si>
    <t>F9</t>
  </si>
  <si>
    <t>Haemophilia A; Thrombophilia (13, X-linked, due to factor VIII defect)</t>
  </si>
  <si>
    <t>F8</t>
  </si>
  <si>
    <t>Factor V deficiency; Budd-Chiari syndrome</t>
  </si>
  <si>
    <t>F5</t>
  </si>
  <si>
    <t>Factor XI deficiency (autosomal recessive)</t>
  </si>
  <si>
    <t>F11</t>
  </si>
  <si>
    <t>Retinitis pigmentosa (25)</t>
  </si>
  <si>
    <t>EYS</t>
  </si>
  <si>
    <t>Ellis-van Creveld syndrome</t>
  </si>
  <si>
    <t>EVC2</t>
  </si>
  <si>
    <t>Glutaric acidaemia (IIC)</t>
  </si>
  <si>
    <t>ETFDH</t>
  </si>
  <si>
    <t>Glutaric acidaemia (IIB)</t>
  </si>
  <si>
    <t>ETFB</t>
  </si>
  <si>
    <t>Glutaric acidaemia (IIA)</t>
  </si>
  <si>
    <t>ETFA</t>
  </si>
  <si>
    <t>Juberg-Hayward syndrome; Roberts-SC phocomelia syndrome</t>
  </si>
  <si>
    <t>ESCO2</t>
  </si>
  <si>
    <t>Cockayne syndrome (A); UV-sensitive syndrome (2)</t>
  </si>
  <si>
    <t>ERCC8</t>
  </si>
  <si>
    <t>Cerebrooculofacioskeletal syndrome (1); Cockayne syndrome (B); UV-sensitive syndrome (1)</t>
  </si>
  <si>
    <t>ERCC6</t>
  </si>
  <si>
    <t>Trichothiodystrophy (2, photosensitive); Xeroderma pigmentosum (group B)</t>
  </si>
  <si>
    <t>ERCC3</t>
  </si>
  <si>
    <t>Trichothiodystrophy (1, photosensitive); Xeroderma pigmentosum (group D)</t>
  </si>
  <si>
    <t>ERCC2</t>
  </si>
  <si>
    <t>Myoclonic epilepsy of Lafora (1)</t>
  </si>
  <si>
    <t>EPM2A</t>
  </si>
  <si>
    <t>Arterial calcification generalized of infancy (1); Hypophosphatemic rickets (autosomal recessive, 2)</t>
  </si>
  <si>
    <t>ENPP1</t>
  </si>
  <si>
    <t>Emery-Dreifuss muscular dystrophy (1, X-linked)</t>
  </si>
  <si>
    <t>EMD</t>
  </si>
  <si>
    <t>Miyoshi muscular dystrophy (1); Muscular dystrophy (limb-girdle, autosomal recessive, 2); Myopathy (distal, with anterior tibial onset)</t>
  </si>
  <si>
    <t>DYSF</t>
  </si>
  <si>
    <t>Thyroid dyshormonogenesis (5)</t>
  </si>
  <si>
    <t>DUOXA2</t>
  </si>
  <si>
    <t>Thyroid dyshormonogenesis (6)</t>
  </si>
  <si>
    <t>DUOX2</t>
  </si>
  <si>
    <t>Dihydropyrimidine dehydrogenase deficiency; 5-fluorouracil toxicity</t>
  </si>
  <si>
    <t>DPYD</t>
  </si>
  <si>
    <t>3-methylglutaconic aciduria (V)</t>
  </si>
  <si>
    <t>DNAJC19</t>
  </si>
  <si>
    <t>Ciliary dyskinesia (primary, 3, with or without situs inversus)</t>
  </si>
  <si>
    <t>DNAH5</t>
  </si>
  <si>
    <t>Duchenne muscular dystrophy; Becker muscular dystrophy; Cardiomyopathy dilated (3B)</t>
  </si>
  <si>
    <t>DMD</t>
  </si>
  <si>
    <t>Spondylocostal dysostosis (1, autosomal recessive)</t>
  </si>
  <si>
    <t>DLL3</t>
  </si>
  <si>
    <t>Intellectual developmental disorder (X-linked, 90)</t>
  </si>
  <si>
    <t>DLG3</t>
  </si>
  <si>
    <t>Dihydrolipoamide dehydrogenase deficiency</t>
  </si>
  <si>
    <t>DLD</t>
  </si>
  <si>
    <t>Smith-Lemli-Opitz syndrome</t>
  </si>
  <si>
    <t>DHCR7</t>
  </si>
  <si>
    <t>Maple syrup urine disease (II)</t>
  </si>
  <si>
    <t>DBT</t>
  </si>
  <si>
    <t>Rickets due to defect in vitamin D 25-hydroxylation deficiency</t>
  </si>
  <si>
    <t>CYP2R1</t>
  </si>
  <si>
    <t>Cerebrotendinous xanthomatosis</t>
  </si>
  <si>
    <t>CYP27A1</t>
  </si>
  <si>
    <t>Adrenal hyperplasia congenital due to 21-hydroxylase deficiency; Hyperandrogenism nonclassic type due to 21-hydroxylase deficiency</t>
  </si>
  <si>
    <t>CYP21A2</t>
  </si>
  <si>
    <t>17-alpha-hydroxylase/17,20-lyase deficiency; 17,20-lyase deficiency isolated</t>
  </si>
  <si>
    <t>CYP17A1</t>
  </si>
  <si>
    <t>Chronic granulomatous disease (X-linked); Immunodeficiency (34, mycobacteriosis, X-linked)</t>
  </si>
  <si>
    <t>CYBB</t>
  </si>
  <si>
    <t>Ceroid lipofuscinosis neuronal (10)</t>
  </si>
  <si>
    <t>CTSD</t>
  </si>
  <si>
    <t>Cystinosis (atypical nephropathic; late-onset juvenile or adolescent nephropathic; nephropathic; ocular nonnephropathic)</t>
  </si>
  <si>
    <t>CTNS</t>
  </si>
  <si>
    <t>Cystathioninuria</t>
  </si>
  <si>
    <t>CTH</t>
  </si>
  <si>
    <t>Leber congenital amaurosis (8); Retinitis pigmentosa (12)</t>
  </si>
  <si>
    <t>CRB1</t>
  </si>
  <si>
    <t>CPT II deficiency (infantile; lethal neonatal; myopathic stress-induced)</t>
  </si>
  <si>
    <t>CPT2</t>
  </si>
  <si>
    <t>CPT deficiency hepatic (IA)</t>
  </si>
  <si>
    <t>CPT1A</t>
  </si>
  <si>
    <t>Carbamoylphosphate synthetase I deficiency</t>
  </si>
  <si>
    <t>CPS1</t>
  </si>
  <si>
    <t>Epidermolysis bullosa (dystrophica; pruriginosa; pretibial); Transient bullous of the newborn</t>
  </si>
  <si>
    <t>COL7A1</t>
  </si>
  <si>
    <t>Alport syndrome (1, X-linked)</t>
  </si>
  <si>
    <t>COL4A5</t>
  </si>
  <si>
    <t>Alport syndrome (2, autosomal recessive)</t>
  </si>
  <si>
    <t>COL4A4</t>
  </si>
  <si>
    <t>Alport syndrome (3B, autosomal recessive)</t>
  </si>
  <si>
    <t>COL4A3</t>
  </si>
  <si>
    <t>Achromatopsia (3)</t>
  </si>
  <si>
    <t>CNGB3</t>
  </si>
  <si>
    <t>Usher syndrome (3A); Retinitis pigmentosa (61)</t>
  </si>
  <si>
    <t>CLRN1</t>
  </si>
  <si>
    <t>Ceroid lipofuscinosis neuronal (8)</t>
  </si>
  <si>
    <t>CLN8</t>
  </si>
  <si>
    <t>Ceroid lipofuscinosis neuronal (6A; 6B, Kufs type)</t>
  </si>
  <si>
    <t>CLN6</t>
  </si>
  <si>
    <t>Ceroid lipofuscinosis neuronal (5)</t>
  </si>
  <si>
    <t>CLN5</t>
  </si>
  <si>
    <t>Ceroid lipofuscinosis neuronal (3)</t>
  </si>
  <si>
    <t>CLN3</t>
  </si>
  <si>
    <t>Myotonia congenita (recessive)</t>
  </si>
  <si>
    <t>CLCN1</t>
  </si>
  <si>
    <t>MHC class II deficiency (1)</t>
  </si>
  <si>
    <t>CIITA</t>
  </si>
  <si>
    <t>Cystic fibrosis; Congenital bilateral absence of vas deferens</t>
  </si>
  <si>
    <t>CFTR</t>
  </si>
  <si>
    <t>Joubert syndrome (5); Leber congenital amaurosis (10); Meckel syndrome (4); Senior-Loken syndrome (6)</t>
  </si>
  <si>
    <t>CEP290</t>
  </si>
  <si>
    <t>Usher syndrome (1D; 1D/F digenic); Deafness (autosomal recessive, 12)</t>
  </si>
  <si>
    <t>CDH23</t>
  </si>
  <si>
    <t>Immunodeficiency (X-linked, with hyper-IgM)</t>
  </si>
  <si>
    <t>CD40LG</t>
  </si>
  <si>
    <t>Immunodeficiency (17, CD3 gamma deficient)</t>
  </si>
  <si>
    <t>CD3G</t>
  </si>
  <si>
    <t>46XY sex reversal (5)</t>
  </si>
  <si>
    <t>CBX2</t>
  </si>
  <si>
    <t>Homocystinuria (B6-responsive and nonresponsive); Thrombosis hyperhomocysteinemic</t>
  </si>
  <si>
    <t>CBS</t>
  </si>
  <si>
    <t>Ventricular tachycardia catecholaminergic polymorphic (2)</t>
  </si>
  <si>
    <t>CASQ2</t>
  </si>
  <si>
    <t>FG syndrome (4); Intellectual developmental disorder and microcephaly with pontine and cerebellar hypoplasia; Intellectual developmental disorder with or without nystagmus</t>
  </si>
  <si>
    <t>CASK</t>
  </si>
  <si>
    <t>Muscular dystrophy (limb-girdle, autosomal recessive, 1)</t>
  </si>
  <si>
    <t>CAPN3</t>
  </si>
  <si>
    <t>Biotinidase deficiency</t>
  </si>
  <si>
    <t>BTD</t>
  </si>
  <si>
    <t>Bartter syndrome (4a); Sensorineural deafness with mild renal dysfunction</t>
  </si>
  <si>
    <t>BSND</t>
  </si>
  <si>
    <t>Intellectual developmental disorder (X-linked, 93)</t>
  </si>
  <si>
    <t>BRWD3</t>
  </si>
  <si>
    <t>Bloom syndrome</t>
  </si>
  <si>
    <t>BLM</t>
  </si>
  <si>
    <t>Bjornstad syndrome; GRACILE syndrome; Mitochondrial complex III deficiency (nuclear, 1)</t>
  </si>
  <si>
    <t>BCS1L</t>
  </si>
  <si>
    <t>Maple syrup urine disease (Ib)</t>
  </si>
  <si>
    <t>BCKDHB</t>
  </si>
  <si>
    <t>Maple syrup urine disease (Ia)</t>
  </si>
  <si>
    <t>BCKDHA</t>
  </si>
  <si>
    <t>Bardet-Biedl syndrome (9)</t>
  </si>
  <si>
    <t>BBS9</t>
  </si>
  <si>
    <t>Bardet-Biedl syndrome (7)</t>
  </si>
  <si>
    <t>BBS7</t>
  </si>
  <si>
    <t>Bardet-Biedl syndrome (5)</t>
  </si>
  <si>
    <t>BBS5</t>
  </si>
  <si>
    <t>Bardet-Biedl syndrome (4)</t>
  </si>
  <si>
    <t>BBS4</t>
  </si>
  <si>
    <t>Bardet-Biedl syndrome (2); Retinitis pigmentosa (74)</t>
  </si>
  <si>
    <t>BBS2</t>
  </si>
  <si>
    <t>Bardet-Biedl syndrome (12)</t>
  </si>
  <si>
    <t>BBS12</t>
  </si>
  <si>
    <t>Bardet-Biedl syndrome (10)</t>
  </si>
  <si>
    <t>BBS10</t>
  </si>
  <si>
    <t>Bardet-Biedl syndrome (18)</t>
  </si>
  <si>
    <t>BBIP1</t>
  </si>
  <si>
    <t>Intellectual disability-hypotonic facies syndrome (X-linked)</t>
  </si>
  <si>
    <t>ATRX</t>
  </si>
  <si>
    <t>Wilson disease</t>
  </si>
  <si>
    <t>ATP7B</t>
  </si>
  <si>
    <t>Menkes disease; Neuronopathy distal hereditary motor (X-linked); Occipital horn syndrome</t>
  </si>
  <si>
    <t>ATP7A</t>
  </si>
  <si>
    <t>Ataxia-telangiectasia</t>
  </si>
  <si>
    <t>ATM</t>
  </si>
  <si>
    <t>Citrullinemia</t>
  </si>
  <si>
    <t>ASS1</t>
  </si>
  <si>
    <t>Canavan disease</t>
  </si>
  <si>
    <t>ASPA</t>
  </si>
  <si>
    <t>Argininosuccinic aciduria</t>
  </si>
  <si>
    <t>ASL</t>
  </si>
  <si>
    <t>Developmental and epileptic encephalopathy (1); Hydranencephaly with abnormal genitalia; Intellectual developmental disorder (X-linked, 29); Lissencephaly (X-linked, 2); Partington syndrome; Proud syndrome</t>
  </si>
  <si>
    <t>ARX</t>
  </si>
  <si>
    <t>Chondrodysplasia punctata (X-linked, recessive)</t>
  </si>
  <si>
    <t>ARSL</t>
  </si>
  <si>
    <t>Mucopolysaccharidosis (VI, Maroteaux-Lamy)</t>
  </si>
  <si>
    <t>ARSB</t>
  </si>
  <si>
    <t>Metachromatic leukodystrophy</t>
  </si>
  <si>
    <t>ARSA</t>
  </si>
  <si>
    <t>Joubert syndrome (8)</t>
  </si>
  <si>
    <t>ARL13B</t>
  </si>
  <si>
    <t>Argininemia</t>
  </si>
  <si>
    <t>ARG1</t>
  </si>
  <si>
    <t>Androgen insensitivity; Hypospadias (1, X-linked); Spinal and bulbar muscular atrophy (X-linked, 1)</t>
  </si>
  <si>
    <t>Glycine encephalopathy (2)</t>
  </si>
  <si>
    <t>AMT</t>
  </si>
  <si>
    <t>Hypophosphatasia (childhood; infantile); Odontohypophosphatasia</t>
  </si>
  <si>
    <t>ALPL</t>
  </si>
  <si>
    <t>Alstrom syndrome</t>
  </si>
  <si>
    <t>ALMS1</t>
  </si>
  <si>
    <t>Fructose intolerance (hereditary)</t>
  </si>
  <si>
    <t>ALDOB</t>
  </si>
  <si>
    <t>Hyperprolinemia (II)</t>
  </si>
  <si>
    <t>ALDH4A1</t>
  </si>
  <si>
    <t>Sjögren-Larsson syndrome</t>
  </si>
  <si>
    <t>ALDH3A2</t>
  </si>
  <si>
    <t>Autoimmune polyendocrinopathy syndrome (type I, with or without reversible metaphyseal dysplasia)</t>
  </si>
  <si>
    <t>AIRE</t>
  </si>
  <si>
    <t>Cone-rod dystrophy; Leber congenital amaurosis (4); Retinitis pigmentosa (juvenile)</t>
  </si>
  <si>
    <t>AIPL1</t>
  </si>
  <si>
    <t>Joubert syndrome (3)</t>
  </si>
  <si>
    <t>AHI1</t>
  </si>
  <si>
    <t>Hypermethioninemia with deficiency of S- adenosylhomocysteine hydrolase</t>
  </si>
  <si>
    <t>AHCY</t>
  </si>
  <si>
    <t>Hyperoxaluria (primary, 1)</t>
  </si>
  <si>
    <t>AGXT</t>
  </si>
  <si>
    <t>Rhizomelic chondrodysplasia punctata (3)</t>
  </si>
  <si>
    <t>AGPS</t>
  </si>
  <si>
    <t>Glycogen storage disease (IIIa; IIIb)</t>
  </si>
  <si>
    <t>AGL</t>
  </si>
  <si>
    <t>Aspartylglucosaminuria</t>
  </si>
  <si>
    <t>AGA</t>
  </si>
  <si>
    <t>Intellectual developmental disorder (X-linked, 109)</t>
  </si>
  <si>
    <t>AFF2</t>
  </si>
  <si>
    <t>Hypermethioninemia due to adenosine kinase deficiency</t>
  </si>
  <si>
    <t>ADK</t>
  </si>
  <si>
    <t>Adenosine deaminase deficiency (partial); Severe combined immunodeficiency due to ADA deficiency</t>
  </si>
  <si>
    <t>ADA</t>
  </si>
  <si>
    <t>Combined malonic and methylmalonic aciduria</t>
  </si>
  <si>
    <t>ACSF3*</t>
  </si>
  <si>
    <t>Alpha-methylacetoacetic aciduria</t>
  </si>
  <si>
    <t>ACAT1</t>
  </si>
  <si>
    <t>VLCAD deficiency</t>
  </si>
  <si>
    <t>ACADVL</t>
  </si>
  <si>
    <t>Deficiency of acyl-CoA dehydrogenase short-chain</t>
  </si>
  <si>
    <t>ACADS*</t>
  </si>
  <si>
    <t>Deficiency of acyl-CoA dehydrogenase medium chain</t>
  </si>
  <si>
    <t>ACADM</t>
  </si>
  <si>
    <t>Adrenoleukodystrophy; Aadrenomyeloneuropathy (adult)</t>
  </si>
  <si>
    <t>ABCD1</t>
  </si>
  <si>
    <t>Diabetes mellitus (permanent neonatal, 3, with or without neurologic features); Hyperinsulinemic hypoglycemia (familial, 1)</t>
  </si>
  <si>
    <t>ABCC8</t>
  </si>
  <si>
    <t>Cholestasis (progressive familial intrahepatic, 2)</t>
  </si>
  <si>
    <t>ABCB11</t>
  </si>
  <si>
    <t>Cone-rod dystrophy (3); Retinitis pigmentosa (19); Stargardt disease (1); Fundus flavimaculatus; Retinal dystrophy (early-onset, severe)</t>
  </si>
  <si>
    <t>ABCA4</t>
  </si>
  <si>
    <t>Surfactant metabolism dysfunction (pulmonary, 3)</t>
  </si>
  <si>
    <t>ABCA3</t>
  </si>
  <si>
    <t>Inheritance</t>
  </si>
  <si>
    <t>Disease</t>
  </si>
  <si>
    <t>OMIM ID</t>
  </si>
  <si>
    <t>Gene</t>
  </si>
  <si>
    <r>
      <rPr>
        <b/>
        <i/>
        <sz val="10"/>
        <color theme="1"/>
        <rFont val="Arial"/>
        <family val="2"/>
      </rPr>
      <t>SantPauCarriers gene panel.</t>
    </r>
    <r>
      <rPr>
        <i/>
        <sz val="10"/>
        <color theme="1"/>
        <rFont val="Arial"/>
        <family val="2"/>
      </rPr>
      <t xml:space="preserve"> Abbreviations: AD, autosomal dominant; AR, autosomal recessive; DI, digenic inheritance; NA, non-applicable; XL, X-linked; XLR, X-linked recessive.</t>
    </r>
  </si>
  <si>
    <t>*On review, these genes are thought to be largely associated with biochemical findings without clinical correlates, and are not recommended for inclusion in future pane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  <font>
      <sz val="11"/>
      <color theme="1"/>
      <name val="Aptos Narrow"/>
      <family val="2"/>
      <scheme val="minor"/>
    </font>
    <font>
      <sz val="11"/>
      <color theme="1"/>
      <name val="Crimson Text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b/>
      <sz val="11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/>
      <right style="dotted">
        <color rgb="FF5D5D5D"/>
      </right>
      <top/>
      <bottom style="dotted">
        <color rgb="FF5D5D5D"/>
      </bottom>
      <diagonal/>
    </border>
    <border>
      <left style="medium">
        <color rgb="FF323232"/>
      </left>
      <right style="dotted">
        <color rgb="FF5D5D5D"/>
      </right>
      <top style="medium">
        <color rgb="FF323232"/>
      </top>
      <bottom style="medium">
        <color rgb="FF5D5D5D"/>
      </bottom>
      <diagonal/>
    </border>
    <border>
      <left/>
      <right style="dotted">
        <color rgb="FF5D5D5D"/>
      </right>
      <top style="medium">
        <color rgb="FF323232"/>
      </top>
      <bottom style="medium">
        <color rgb="FF5D5D5D"/>
      </bottom>
      <diagonal/>
    </border>
    <border>
      <left/>
      <right style="medium">
        <color rgb="FF323232"/>
      </right>
      <top style="medium">
        <color rgb="FF323232"/>
      </top>
      <bottom style="medium">
        <color rgb="FF5D5D5D"/>
      </bottom>
      <diagonal/>
    </border>
    <border>
      <left style="medium">
        <color rgb="FF323232"/>
      </left>
      <right style="dotted">
        <color rgb="FF5D5D5D"/>
      </right>
      <top/>
      <bottom style="dotted">
        <color rgb="FF5D5D5D"/>
      </bottom>
      <diagonal/>
    </border>
    <border>
      <left/>
      <right style="medium">
        <color rgb="FF323232"/>
      </right>
      <top/>
      <bottom style="dotted">
        <color rgb="FF5D5D5D"/>
      </bottom>
      <diagonal/>
    </border>
    <border>
      <left style="medium">
        <color rgb="FF323232"/>
      </left>
      <right style="dotted">
        <color rgb="FF5D5D5D"/>
      </right>
      <top/>
      <bottom style="medium">
        <color rgb="FF323232"/>
      </bottom>
      <diagonal/>
    </border>
    <border>
      <left/>
      <right style="dotted">
        <color rgb="FF5D5D5D"/>
      </right>
      <top/>
      <bottom style="medium">
        <color rgb="FF323232"/>
      </bottom>
      <diagonal/>
    </border>
    <border>
      <left/>
      <right style="medium">
        <color rgb="FF323232"/>
      </right>
      <top/>
      <bottom style="medium">
        <color rgb="FF323232"/>
      </bottom>
      <diagonal/>
    </border>
    <border>
      <left/>
      <right/>
      <top/>
      <bottom style="medium">
        <color rgb="FF323232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dotted">
        <color rgb="FF5D5D5D"/>
      </right>
      <top/>
      <bottom style="medium">
        <color indexed="64"/>
      </bottom>
      <diagonal/>
    </border>
    <border>
      <left style="medium">
        <color indexed="64"/>
      </left>
      <right style="dotted">
        <color rgb="FF5D5D5D"/>
      </right>
      <top/>
      <bottom style="medium">
        <color indexed="64"/>
      </bottom>
      <diagonal/>
    </border>
    <border>
      <left/>
      <right style="medium">
        <color indexed="64"/>
      </right>
      <top/>
      <bottom style="dotted">
        <color rgb="FF5D5D5D"/>
      </bottom>
      <diagonal/>
    </border>
    <border>
      <left style="medium">
        <color indexed="64"/>
      </left>
      <right style="dotted">
        <color rgb="FF5D5D5D"/>
      </right>
      <top/>
      <bottom style="dotted">
        <color rgb="FF5D5D5D"/>
      </bottom>
      <diagonal/>
    </border>
    <border>
      <left/>
      <right style="medium">
        <color indexed="64"/>
      </right>
      <top style="medium">
        <color indexed="64"/>
      </top>
      <bottom style="medium">
        <color rgb="FF5D5D5D"/>
      </bottom>
      <diagonal/>
    </border>
    <border>
      <left/>
      <right style="dotted">
        <color rgb="FF5D5D5D"/>
      </right>
      <top style="medium">
        <color indexed="64"/>
      </top>
      <bottom style="medium">
        <color rgb="FF5D5D5D"/>
      </bottom>
      <diagonal/>
    </border>
    <border>
      <left style="medium">
        <color indexed="64"/>
      </left>
      <right style="dotted">
        <color rgb="FF5D5D5D"/>
      </right>
      <top style="medium">
        <color indexed="64"/>
      </top>
      <bottom style="medium">
        <color rgb="FF5D5D5D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44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2" fillId="0" borderId="6" xfId="0" applyFont="1" applyBorder="1" applyAlignment="1">
      <alignment horizontal="left" vertical="center" wrapText="1"/>
    </xf>
    <xf numFmtId="0" fontId="3" fillId="0" borderId="7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 wrapText="1"/>
    </xf>
    <xf numFmtId="0" fontId="2" fillId="0" borderId="9" xfId="0" applyFont="1" applyBorder="1" applyAlignment="1">
      <alignment horizontal="left" vertical="center" wrapText="1"/>
    </xf>
    <xf numFmtId="0" fontId="7" fillId="0" borderId="0" xfId="0" applyFont="1"/>
    <xf numFmtId="9" fontId="7" fillId="0" borderId="0" xfId="0" applyNumberFormat="1" applyFont="1"/>
    <xf numFmtId="9" fontId="8" fillId="0" borderId="9" xfId="0" applyNumberFormat="1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9" fontId="8" fillId="0" borderId="8" xfId="1" applyFont="1" applyBorder="1" applyAlignment="1">
      <alignment horizontal="center" vertical="center" wrapText="1"/>
    </xf>
    <xf numFmtId="0" fontId="3" fillId="0" borderId="7" xfId="0" applyFont="1" applyBorder="1" applyAlignment="1">
      <alignment horizontal="left" vertical="center" wrapText="1"/>
    </xf>
    <xf numFmtId="9" fontId="8" fillId="0" borderId="6" xfId="0" applyNumberFormat="1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9" fontId="8" fillId="0" borderId="1" xfId="1" applyFont="1" applyBorder="1" applyAlignment="1">
      <alignment horizontal="center" vertical="center" wrapText="1"/>
    </xf>
    <xf numFmtId="0" fontId="3" fillId="0" borderId="5" xfId="0" applyFont="1" applyBorder="1" applyAlignment="1">
      <alignment horizontal="left" vertical="center" wrapText="1"/>
    </xf>
    <xf numFmtId="0" fontId="10" fillId="0" borderId="4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1" fillId="0" borderId="11" xfId="0" applyFont="1" applyBorder="1" applyAlignment="1">
      <alignment horizontal="justify" vertical="center" wrapText="1"/>
    </xf>
    <xf numFmtId="0" fontId="11" fillId="0" borderId="12" xfId="0" applyFont="1" applyBorder="1" applyAlignment="1">
      <alignment horizontal="left" vertical="center" wrapText="1"/>
    </xf>
    <xf numFmtId="0" fontId="11" fillId="0" borderId="12" xfId="0" applyFont="1" applyBorder="1" applyAlignment="1">
      <alignment horizontal="justify" vertical="center" wrapText="1"/>
    </xf>
    <xf numFmtId="0" fontId="4" fillId="0" borderId="13" xfId="0" applyFont="1" applyBorder="1" applyAlignment="1">
      <alignment horizontal="justify" vertical="center" wrapText="1"/>
    </xf>
    <xf numFmtId="0" fontId="11" fillId="0" borderId="14" xfId="0" applyFont="1" applyBorder="1" applyAlignment="1">
      <alignment horizontal="justify" vertical="center" wrapText="1"/>
    </xf>
    <xf numFmtId="0" fontId="11" fillId="0" borderId="1" xfId="0" applyFont="1" applyBorder="1" applyAlignment="1">
      <alignment horizontal="left" vertical="center" wrapText="1"/>
    </xf>
    <xf numFmtId="0" fontId="11" fillId="0" borderId="1" xfId="0" applyFont="1" applyBorder="1" applyAlignment="1">
      <alignment horizontal="justify" vertical="center" wrapText="1"/>
    </xf>
    <xf numFmtId="0" fontId="4" fillId="0" borderId="15" xfId="0" applyFont="1" applyBorder="1" applyAlignment="1">
      <alignment horizontal="justify" vertical="center" wrapText="1"/>
    </xf>
    <xf numFmtId="0" fontId="12" fillId="0" borderId="16" xfId="0" applyFont="1" applyBorder="1" applyAlignment="1">
      <alignment horizontal="center" vertical="center" wrapText="1"/>
    </xf>
    <xf numFmtId="0" fontId="12" fillId="0" borderId="17" xfId="0" applyFont="1" applyBorder="1" applyAlignment="1">
      <alignment horizontal="center" vertical="center" wrapText="1"/>
    </xf>
    <xf numFmtId="0" fontId="12" fillId="0" borderId="18" xfId="0" applyFont="1" applyBorder="1" applyAlignment="1">
      <alignment horizontal="center" vertical="center" wrapText="1"/>
    </xf>
    <xf numFmtId="0" fontId="4" fillId="0" borderId="19" xfId="0" applyFont="1" applyBorder="1" applyAlignment="1">
      <alignment horizontal="left" vertical="center" wrapText="1"/>
    </xf>
    <xf numFmtId="0" fontId="4" fillId="0" borderId="20" xfId="0" applyFont="1" applyBorder="1" applyAlignment="1">
      <alignment horizontal="left" vertical="center" wrapText="1"/>
    </xf>
    <xf numFmtId="0" fontId="4" fillId="0" borderId="21" xfId="0" applyFont="1" applyBorder="1" applyAlignment="1">
      <alignment horizontal="left" vertical="center" wrapText="1"/>
    </xf>
    <xf numFmtId="0" fontId="4" fillId="0" borderId="22" xfId="0" applyFont="1" applyBorder="1" applyAlignment="1">
      <alignment horizontal="left" vertical="center" wrapText="1"/>
    </xf>
    <xf numFmtId="0" fontId="4" fillId="0" borderId="10" xfId="0" applyFont="1" applyBorder="1" applyAlignment="1">
      <alignment horizontal="left"/>
    </xf>
  </cellXfs>
  <cellStyles count="2">
    <cellStyle name="Normal" xfId="0" builtinId="0"/>
    <cellStyle name="Percentatge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BFB6A1"/>
      <color rgb="FFF0BC8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l'Office">
  <a:themeElements>
    <a:clrScheme name="Colour-blindness friendly">
      <a:dk1>
        <a:srgbClr val="000000"/>
      </a:dk1>
      <a:lt1>
        <a:sysClr val="window" lastClr="FFFFFF"/>
      </a:lt1>
      <a:dk2>
        <a:srgbClr val="323232"/>
      </a:dk2>
      <a:lt2>
        <a:srgbClr val="BABABA"/>
      </a:lt2>
      <a:accent1>
        <a:srgbClr val="48A64F"/>
      </a:accent1>
      <a:accent2>
        <a:srgbClr val="5DA899"/>
      </a:accent2>
      <a:accent3>
        <a:srgbClr val="94CBEC"/>
      </a:accent3>
      <a:accent4>
        <a:srgbClr val="DCCD7D"/>
      </a:accent4>
      <a:accent5>
        <a:srgbClr val="C26A77"/>
      </a:accent5>
      <a:accent6>
        <a:srgbClr val="9F4A96"/>
      </a:accent6>
      <a:hlink>
        <a:srgbClr val="2E2585"/>
      </a:hlink>
      <a:folHlink>
        <a:srgbClr val="7E2954"/>
      </a:folHlink>
    </a:clrScheme>
    <a:fontScheme name="Oficina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icin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0B3D8-B70A-43AB-B805-510D5736ED06}">
  <dimension ref="A1:D20"/>
  <sheetViews>
    <sheetView tabSelected="1" topLeftCell="A4" workbookViewId="0">
      <selection activeCell="A3" sqref="A3"/>
    </sheetView>
  </sheetViews>
  <sheetFormatPr defaultRowHeight="15" x14ac:dyDescent="0.25"/>
  <cols>
    <col min="1" max="1" width="29" style="1" customWidth="1"/>
    <col min="2" max="2" width="12.140625" style="1" bestFit="1" customWidth="1"/>
    <col min="3" max="3" width="39.85546875" style="1" customWidth="1"/>
    <col min="4" max="4" width="62.140625" style="1" customWidth="1"/>
    <col min="5" max="16384" width="9.140625" style="1"/>
  </cols>
  <sheetData>
    <row r="1" spans="1:4" s="2" customFormat="1" thickBot="1" x14ac:dyDescent="0.25">
      <c r="A1" s="43" t="s">
        <v>63</v>
      </c>
      <c r="B1" s="43"/>
      <c r="C1" s="43"/>
      <c r="D1" s="43"/>
    </row>
    <row r="2" spans="1:4" ht="15.75" thickBot="1" x14ac:dyDescent="0.3">
      <c r="A2" s="3" t="s">
        <v>0</v>
      </c>
      <c r="B2" s="4" t="s">
        <v>1</v>
      </c>
      <c r="C2" s="5" t="s">
        <v>2</v>
      </c>
      <c r="D2" s="6" t="s">
        <v>53</v>
      </c>
    </row>
    <row r="3" spans="1:4" ht="42.75" x14ac:dyDescent="0.25">
      <c r="A3" s="7" t="s">
        <v>3</v>
      </c>
      <c r="B3" s="8" t="s">
        <v>4</v>
      </c>
      <c r="C3" s="8" t="s">
        <v>5</v>
      </c>
      <c r="D3" s="9" t="s">
        <v>6</v>
      </c>
    </row>
    <row r="4" spans="1:4" ht="42.75" x14ac:dyDescent="0.25">
      <c r="A4" s="7" t="s">
        <v>7</v>
      </c>
      <c r="B4" s="8" t="s">
        <v>8</v>
      </c>
      <c r="C4" s="8" t="s">
        <v>9</v>
      </c>
      <c r="D4" s="9" t="s">
        <v>55</v>
      </c>
    </row>
    <row r="5" spans="1:4" x14ac:dyDescent="0.25">
      <c r="A5" s="7" t="s">
        <v>10</v>
      </c>
      <c r="B5" s="8" t="s">
        <v>11</v>
      </c>
      <c r="C5" s="8" t="s">
        <v>12</v>
      </c>
      <c r="D5" s="9" t="s">
        <v>54</v>
      </c>
    </row>
    <row r="6" spans="1:4" x14ac:dyDescent="0.25">
      <c r="A6" s="7" t="s">
        <v>13</v>
      </c>
      <c r="B6" s="8" t="s">
        <v>4</v>
      </c>
      <c r="C6" s="8" t="s">
        <v>14</v>
      </c>
      <c r="D6" s="9" t="s">
        <v>56</v>
      </c>
    </row>
    <row r="7" spans="1:4" x14ac:dyDescent="0.25">
      <c r="A7" s="7" t="s">
        <v>15</v>
      </c>
      <c r="B7" s="8" t="s">
        <v>16</v>
      </c>
      <c r="C7" s="8" t="s">
        <v>17</v>
      </c>
      <c r="D7" s="9" t="s">
        <v>57</v>
      </c>
    </row>
    <row r="8" spans="1:4" ht="28.5" x14ac:dyDescent="0.25">
      <c r="A8" s="7" t="s">
        <v>18</v>
      </c>
      <c r="B8" s="8" t="s">
        <v>4</v>
      </c>
      <c r="C8" s="8" t="s">
        <v>19</v>
      </c>
      <c r="D8" s="9" t="s">
        <v>20</v>
      </c>
    </row>
    <row r="9" spans="1:4" ht="28.5" x14ac:dyDescent="0.25">
      <c r="A9" s="7" t="s">
        <v>21</v>
      </c>
      <c r="B9" s="8" t="s">
        <v>22</v>
      </c>
      <c r="C9" s="8" t="s">
        <v>23</v>
      </c>
      <c r="D9" s="9" t="s">
        <v>24</v>
      </c>
    </row>
    <row r="10" spans="1:4" x14ac:dyDescent="0.25">
      <c r="A10" s="7" t="s">
        <v>25</v>
      </c>
      <c r="B10" s="8" t="s">
        <v>4</v>
      </c>
      <c r="C10" s="8" t="s">
        <v>26</v>
      </c>
      <c r="D10" s="9" t="s">
        <v>27</v>
      </c>
    </row>
    <row r="11" spans="1:4" ht="28.5" x14ac:dyDescent="0.25">
      <c r="A11" s="7" t="s">
        <v>28</v>
      </c>
      <c r="B11" s="8" t="s">
        <v>4</v>
      </c>
      <c r="C11" s="8" t="s">
        <v>29</v>
      </c>
      <c r="D11" s="9" t="s">
        <v>30</v>
      </c>
    </row>
    <row r="12" spans="1:4" x14ac:dyDescent="0.25">
      <c r="A12" s="7" t="s">
        <v>31</v>
      </c>
      <c r="B12" s="8" t="s">
        <v>4</v>
      </c>
      <c r="C12" s="8" t="s">
        <v>32</v>
      </c>
      <c r="D12" s="9" t="s">
        <v>58</v>
      </c>
    </row>
    <row r="13" spans="1:4" ht="28.5" x14ac:dyDescent="0.25">
      <c r="A13" s="7" t="s">
        <v>33</v>
      </c>
      <c r="B13" s="8" t="s">
        <v>4</v>
      </c>
      <c r="C13" s="8" t="s">
        <v>34</v>
      </c>
      <c r="D13" s="9" t="s">
        <v>35</v>
      </c>
    </row>
    <row r="14" spans="1:4" x14ac:dyDescent="0.25">
      <c r="A14" s="7" t="s">
        <v>36</v>
      </c>
      <c r="B14" s="8" t="s">
        <v>8</v>
      </c>
      <c r="C14" s="8" t="s">
        <v>37</v>
      </c>
      <c r="D14" s="9" t="s">
        <v>59</v>
      </c>
    </row>
    <row r="15" spans="1:4" ht="42.75" x14ac:dyDescent="0.25">
      <c r="A15" s="7" t="s">
        <v>38</v>
      </c>
      <c r="B15" s="8" t="s">
        <v>4</v>
      </c>
      <c r="C15" s="8" t="s">
        <v>39</v>
      </c>
      <c r="D15" s="9" t="s">
        <v>40</v>
      </c>
    </row>
    <row r="16" spans="1:4" ht="28.5" x14ac:dyDescent="0.25">
      <c r="A16" s="7" t="s">
        <v>41</v>
      </c>
      <c r="B16" s="8" t="s">
        <v>8</v>
      </c>
      <c r="C16" s="8" t="s">
        <v>42</v>
      </c>
      <c r="D16" s="9" t="s">
        <v>43</v>
      </c>
    </row>
    <row r="17" spans="1:4" ht="28.5" x14ac:dyDescent="0.25">
      <c r="A17" s="7" t="s">
        <v>44</v>
      </c>
      <c r="B17" s="8" t="s">
        <v>4</v>
      </c>
      <c r="C17" s="8" t="s">
        <v>45</v>
      </c>
      <c r="D17" s="9" t="s">
        <v>46</v>
      </c>
    </row>
    <row r="18" spans="1:4" ht="28.5" x14ac:dyDescent="0.25">
      <c r="A18" s="7" t="s">
        <v>47</v>
      </c>
      <c r="B18" s="8" t="s">
        <v>8</v>
      </c>
      <c r="C18" s="8" t="s">
        <v>48</v>
      </c>
      <c r="D18" s="9" t="s">
        <v>60</v>
      </c>
    </row>
    <row r="19" spans="1:4" x14ac:dyDescent="0.25">
      <c r="A19" s="7" t="s">
        <v>49</v>
      </c>
      <c r="B19" s="8" t="s">
        <v>22</v>
      </c>
      <c r="C19" s="8" t="s">
        <v>50</v>
      </c>
      <c r="D19" s="9" t="s">
        <v>61</v>
      </c>
    </row>
    <row r="20" spans="1:4" ht="15.75" thickBot="1" x14ac:dyDescent="0.3">
      <c r="A20" s="10" t="s">
        <v>51</v>
      </c>
      <c r="B20" s="11" t="s">
        <v>16</v>
      </c>
      <c r="C20" s="11" t="s">
        <v>52</v>
      </c>
      <c r="D20" s="12" t="s">
        <v>62</v>
      </c>
    </row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B22CA-F724-491B-B416-9E6D80563374}">
  <dimension ref="A1:D353"/>
  <sheetViews>
    <sheetView workbookViewId="0">
      <selection sqref="A1:D1"/>
    </sheetView>
  </sheetViews>
  <sheetFormatPr defaultRowHeight="14.25" x14ac:dyDescent="0.2"/>
  <cols>
    <col min="1" max="1" width="11" style="2" customWidth="1"/>
    <col min="2" max="2" width="8.5703125" style="2" bestFit="1" customWidth="1"/>
    <col min="3" max="3" width="59" style="2" customWidth="1"/>
    <col min="4" max="4" width="11.28515625" style="2" bestFit="1" customWidth="1"/>
    <col min="5" max="16384" width="9.140625" style="2"/>
  </cols>
  <sheetData>
    <row r="1" spans="1:4" ht="30" customHeight="1" thickBot="1" x14ac:dyDescent="0.25">
      <c r="A1" s="39" t="s">
        <v>819</v>
      </c>
      <c r="B1" s="39"/>
      <c r="C1" s="39"/>
      <c r="D1" s="39"/>
    </row>
    <row r="2" spans="1:4" ht="15" thickBot="1" x14ac:dyDescent="0.25">
      <c r="A2" s="38" t="s">
        <v>818</v>
      </c>
      <c r="B2" s="37" t="s">
        <v>817</v>
      </c>
      <c r="C2" s="37" t="s">
        <v>816</v>
      </c>
      <c r="D2" s="36" t="s">
        <v>815</v>
      </c>
    </row>
    <row r="3" spans="1:4" x14ac:dyDescent="0.2">
      <c r="A3" s="35" t="s">
        <v>814</v>
      </c>
      <c r="B3" s="34">
        <v>601615</v>
      </c>
      <c r="C3" s="33" t="s">
        <v>813</v>
      </c>
      <c r="D3" s="32" t="s">
        <v>119</v>
      </c>
    </row>
    <row r="4" spans="1:4" ht="25.5" x14ac:dyDescent="0.2">
      <c r="A4" s="35" t="s">
        <v>812</v>
      </c>
      <c r="B4" s="34">
        <v>601691</v>
      </c>
      <c r="C4" s="33" t="s">
        <v>811</v>
      </c>
      <c r="D4" s="32" t="s">
        <v>119</v>
      </c>
    </row>
    <row r="5" spans="1:4" x14ac:dyDescent="0.2">
      <c r="A5" s="35" t="s">
        <v>810</v>
      </c>
      <c r="B5" s="34">
        <v>603201</v>
      </c>
      <c r="C5" s="33" t="s">
        <v>809</v>
      </c>
      <c r="D5" s="32" t="s">
        <v>119</v>
      </c>
    </row>
    <row r="6" spans="1:4" ht="25.5" x14ac:dyDescent="0.2">
      <c r="A6" s="35" t="s">
        <v>808</v>
      </c>
      <c r="B6" s="34">
        <v>600509</v>
      </c>
      <c r="C6" s="33" t="s">
        <v>807</v>
      </c>
      <c r="D6" s="32" t="s">
        <v>124</v>
      </c>
    </row>
    <row r="7" spans="1:4" x14ac:dyDescent="0.2">
      <c r="A7" s="35" t="s">
        <v>806</v>
      </c>
      <c r="B7" s="34">
        <v>300371</v>
      </c>
      <c r="C7" s="33" t="s">
        <v>805</v>
      </c>
      <c r="D7" s="32" t="s">
        <v>131</v>
      </c>
    </row>
    <row r="8" spans="1:4" x14ac:dyDescent="0.2">
      <c r="A8" s="35" t="s">
        <v>804</v>
      </c>
      <c r="B8" s="34">
        <v>607008</v>
      </c>
      <c r="C8" s="33" t="s">
        <v>803</v>
      </c>
      <c r="D8" s="32" t="s">
        <v>119</v>
      </c>
    </row>
    <row r="9" spans="1:4" x14ac:dyDescent="0.2">
      <c r="A9" s="35" t="s">
        <v>802</v>
      </c>
      <c r="B9" s="34">
        <v>606885</v>
      </c>
      <c r="C9" s="33" t="s">
        <v>801</v>
      </c>
      <c r="D9" s="32" t="s">
        <v>119</v>
      </c>
    </row>
    <row r="10" spans="1:4" x14ac:dyDescent="0.2">
      <c r="A10" s="35" t="s">
        <v>800</v>
      </c>
      <c r="B10" s="34">
        <v>609575</v>
      </c>
      <c r="C10" s="33" t="s">
        <v>799</v>
      </c>
      <c r="D10" s="32" t="s">
        <v>119</v>
      </c>
    </row>
    <row r="11" spans="1:4" x14ac:dyDescent="0.2">
      <c r="A11" s="35" t="s">
        <v>798</v>
      </c>
      <c r="B11" s="34">
        <v>607809</v>
      </c>
      <c r="C11" s="33" t="s">
        <v>797</v>
      </c>
      <c r="D11" s="32" t="s">
        <v>119</v>
      </c>
    </row>
    <row r="12" spans="1:4" x14ac:dyDescent="0.2">
      <c r="A12" s="35" t="s">
        <v>796</v>
      </c>
      <c r="B12" s="34">
        <v>614245</v>
      </c>
      <c r="C12" s="33" t="s">
        <v>795</v>
      </c>
      <c r="D12" s="32" t="s">
        <v>119</v>
      </c>
    </row>
    <row r="13" spans="1:4" ht="25.5" x14ac:dyDescent="0.2">
      <c r="A13" s="35" t="s">
        <v>794</v>
      </c>
      <c r="B13" s="34">
        <v>608958</v>
      </c>
      <c r="C13" s="33" t="s">
        <v>793</v>
      </c>
      <c r="D13" s="32" t="s">
        <v>119</v>
      </c>
    </row>
    <row r="14" spans="1:4" x14ac:dyDescent="0.2">
      <c r="A14" s="35" t="s">
        <v>792</v>
      </c>
      <c r="B14" s="34">
        <v>102750</v>
      </c>
      <c r="C14" s="33" t="s">
        <v>791</v>
      </c>
      <c r="D14" s="32" t="s">
        <v>119</v>
      </c>
    </row>
    <row r="15" spans="1:4" x14ac:dyDescent="0.2">
      <c r="A15" s="35" t="s">
        <v>790</v>
      </c>
      <c r="B15" s="34">
        <v>300806</v>
      </c>
      <c r="C15" s="33" t="s">
        <v>789</v>
      </c>
      <c r="D15" s="32" t="s">
        <v>131</v>
      </c>
    </row>
    <row r="16" spans="1:4" x14ac:dyDescent="0.2">
      <c r="A16" s="35" t="s">
        <v>788</v>
      </c>
      <c r="B16" s="34">
        <v>613228</v>
      </c>
      <c r="C16" s="33" t="s">
        <v>787</v>
      </c>
      <c r="D16" s="32" t="s">
        <v>119</v>
      </c>
    </row>
    <row r="17" spans="1:4" x14ac:dyDescent="0.2">
      <c r="A17" s="35" t="s">
        <v>786</v>
      </c>
      <c r="B17" s="34">
        <v>610860</v>
      </c>
      <c r="C17" s="33" t="s">
        <v>785</v>
      </c>
      <c r="D17" s="32" t="s">
        <v>119</v>
      </c>
    </row>
    <row r="18" spans="1:4" x14ac:dyDescent="0.2">
      <c r="A18" s="35" t="s">
        <v>784</v>
      </c>
      <c r="B18" s="34">
        <v>603051</v>
      </c>
      <c r="C18" s="33" t="s">
        <v>783</v>
      </c>
      <c r="D18" s="32" t="s">
        <v>119</v>
      </c>
    </row>
    <row r="19" spans="1:4" x14ac:dyDescent="0.2">
      <c r="A19" s="35" t="s">
        <v>782</v>
      </c>
      <c r="B19" s="34">
        <v>604285</v>
      </c>
      <c r="C19" s="33" t="s">
        <v>781</v>
      </c>
      <c r="D19" s="32" t="s">
        <v>119</v>
      </c>
    </row>
    <row r="20" spans="1:4" ht="25.5" x14ac:dyDescent="0.2">
      <c r="A20" s="35" t="s">
        <v>780</v>
      </c>
      <c r="B20" s="34">
        <v>180960</v>
      </c>
      <c r="C20" s="33" t="s">
        <v>779</v>
      </c>
      <c r="D20" s="32" t="s">
        <v>119</v>
      </c>
    </row>
    <row r="21" spans="1:4" x14ac:dyDescent="0.2">
      <c r="A21" s="35" t="s">
        <v>778</v>
      </c>
      <c r="B21" s="34">
        <v>608894</v>
      </c>
      <c r="C21" s="33" t="s">
        <v>777</v>
      </c>
      <c r="D21" s="32" t="s">
        <v>119</v>
      </c>
    </row>
    <row r="22" spans="1:4" ht="25.5" x14ac:dyDescent="0.2">
      <c r="A22" s="35" t="s">
        <v>776</v>
      </c>
      <c r="B22" s="34">
        <v>604392</v>
      </c>
      <c r="C22" s="33" t="s">
        <v>775</v>
      </c>
      <c r="D22" s="32" t="s">
        <v>124</v>
      </c>
    </row>
    <row r="23" spans="1:4" ht="25.5" x14ac:dyDescent="0.2">
      <c r="A23" s="35" t="s">
        <v>774</v>
      </c>
      <c r="B23" s="34">
        <v>607358</v>
      </c>
      <c r="C23" s="33" t="s">
        <v>773</v>
      </c>
      <c r="D23" s="32" t="s">
        <v>124</v>
      </c>
    </row>
    <row r="24" spans="1:4" x14ac:dyDescent="0.2">
      <c r="A24" s="35" t="s">
        <v>772</v>
      </c>
      <c r="B24" s="34">
        <v>609523</v>
      </c>
      <c r="C24" s="33" t="s">
        <v>771</v>
      </c>
      <c r="D24" s="32" t="s">
        <v>119</v>
      </c>
    </row>
    <row r="25" spans="1:4" x14ac:dyDescent="0.2">
      <c r="A25" s="35" t="s">
        <v>770</v>
      </c>
      <c r="B25" s="34">
        <v>606811</v>
      </c>
      <c r="C25" s="33" t="s">
        <v>769</v>
      </c>
      <c r="D25" s="32" t="s">
        <v>119</v>
      </c>
    </row>
    <row r="26" spans="1:4" x14ac:dyDescent="0.2">
      <c r="A26" s="35" t="s">
        <v>768</v>
      </c>
      <c r="B26" s="34">
        <v>612724</v>
      </c>
      <c r="C26" s="33" t="s">
        <v>767</v>
      </c>
      <c r="D26" s="32" t="s">
        <v>119</v>
      </c>
    </row>
    <row r="27" spans="1:4" x14ac:dyDescent="0.2">
      <c r="A27" s="35" t="s">
        <v>766</v>
      </c>
      <c r="B27" s="34">
        <v>606844</v>
      </c>
      <c r="C27" s="33" t="s">
        <v>765</v>
      </c>
      <c r="D27" s="32" t="s">
        <v>119</v>
      </c>
    </row>
    <row r="28" spans="1:4" x14ac:dyDescent="0.2">
      <c r="A28" s="35" t="s">
        <v>764</v>
      </c>
      <c r="B28" s="34">
        <v>171760</v>
      </c>
      <c r="C28" s="33" t="s">
        <v>763</v>
      </c>
      <c r="D28" s="32" t="s">
        <v>119</v>
      </c>
    </row>
    <row r="29" spans="1:4" x14ac:dyDescent="0.2">
      <c r="A29" s="35" t="s">
        <v>762</v>
      </c>
      <c r="B29" s="34">
        <v>238310</v>
      </c>
      <c r="C29" s="33" t="s">
        <v>761</v>
      </c>
      <c r="D29" s="32" t="s">
        <v>119</v>
      </c>
    </row>
    <row r="30" spans="1:4" ht="25.5" x14ac:dyDescent="0.2">
      <c r="A30" s="35" t="s">
        <v>119</v>
      </c>
      <c r="B30" s="34">
        <v>313700</v>
      </c>
      <c r="C30" s="33" t="s">
        <v>760</v>
      </c>
      <c r="D30" s="32" t="s">
        <v>131</v>
      </c>
    </row>
    <row r="31" spans="1:4" x14ac:dyDescent="0.2">
      <c r="A31" s="35" t="s">
        <v>759</v>
      </c>
      <c r="B31" s="34">
        <v>608313</v>
      </c>
      <c r="C31" s="33" t="s">
        <v>758</v>
      </c>
      <c r="D31" s="32" t="s">
        <v>119</v>
      </c>
    </row>
    <row r="32" spans="1:4" x14ac:dyDescent="0.2">
      <c r="A32" s="35" t="s">
        <v>757</v>
      </c>
      <c r="B32" s="34">
        <v>608922</v>
      </c>
      <c r="C32" s="33" t="s">
        <v>756</v>
      </c>
      <c r="D32" s="32" t="s">
        <v>119</v>
      </c>
    </row>
    <row r="33" spans="1:4" x14ac:dyDescent="0.2">
      <c r="A33" s="35" t="s">
        <v>755</v>
      </c>
      <c r="B33" s="34">
        <v>607574</v>
      </c>
      <c r="C33" s="33" t="s">
        <v>754</v>
      </c>
      <c r="D33" s="32" t="s">
        <v>119</v>
      </c>
    </row>
    <row r="34" spans="1:4" x14ac:dyDescent="0.2">
      <c r="A34" s="35" t="s">
        <v>753</v>
      </c>
      <c r="B34" s="34">
        <v>611542</v>
      </c>
      <c r="C34" s="33" t="s">
        <v>752</v>
      </c>
      <c r="D34" s="32" t="s">
        <v>119</v>
      </c>
    </row>
    <row r="35" spans="1:4" x14ac:dyDescent="0.2">
      <c r="A35" s="35" t="s">
        <v>751</v>
      </c>
      <c r="B35" s="34">
        <v>300180</v>
      </c>
      <c r="C35" s="33" t="s">
        <v>750</v>
      </c>
      <c r="D35" s="32" t="s">
        <v>131</v>
      </c>
    </row>
    <row r="36" spans="1:4" ht="51" x14ac:dyDescent="0.2">
      <c r="A36" s="35" t="s">
        <v>749</v>
      </c>
      <c r="B36" s="34">
        <v>300382</v>
      </c>
      <c r="C36" s="33" t="s">
        <v>748</v>
      </c>
      <c r="D36" s="32" t="s">
        <v>131</v>
      </c>
    </row>
    <row r="37" spans="1:4" x14ac:dyDescent="0.2">
      <c r="A37" s="35" t="s">
        <v>747</v>
      </c>
      <c r="B37" s="34">
        <v>608310</v>
      </c>
      <c r="C37" s="33" t="s">
        <v>746</v>
      </c>
      <c r="D37" s="32" t="s">
        <v>119</v>
      </c>
    </row>
    <row r="38" spans="1:4" x14ac:dyDescent="0.2">
      <c r="A38" s="35" t="s">
        <v>745</v>
      </c>
      <c r="B38" s="34">
        <v>608034</v>
      </c>
      <c r="C38" s="33" t="s">
        <v>744</v>
      </c>
      <c r="D38" s="32" t="s">
        <v>119</v>
      </c>
    </row>
    <row r="39" spans="1:4" x14ac:dyDescent="0.2">
      <c r="A39" s="35" t="s">
        <v>743</v>
      </c>
      <c r="B39" s="34">
        <v>603470</v>
      </c>
      <c r="C39" s="33" t="s">
        <v>742</v>
      </c>
      <c r="D39" s="32" t="s">
        <v>119</v>
      </c>
    </row>
    <row r="40" spans="1:4" x14ac:dyDescent="0.2">
      <c r="A40" s="35" t="s">
        <v>741</v>
      </c>
      <c r="B40" s="34">
        <v>607585</v>
      </c>
      <c r="C40" s="33" t="s">
        <v>740</v>
      </c>
      <c r="D40" s="32" t="s">
        <v>119</v>
      </c>
    </row>
    <row r="41" spans="1:4" ht="25.5" x14ac:dyDescent="0.2">
      <c r="A41" s="35" t="s">
        <v>739</v>
      </c>
      <c r="B41" s="34">
        <v>300011</v>
      </c>
      <c r="C41" s="33" t="s">
        <v>738</v>
      </c>
      <c r="D41" s="32" t="s">
        <v>131</v>
      </c>
    </row>
    <row r="42" spans="1:4" x14ac:dyDescent="0.2">
      <c r="A42" s="35" t="s">
        <v>737</v>
      </c>
      <c r="B42" s="34">
        <v>606882</v>
      </c>
      <c r="C42" s="33" t="s">
        <v>736</v>
      </c>
      <c r="D42" s="32" t="s">
        <v>119</v>
      </c>
    </row>
    <row r="43" spans="1:4" x14ac:dyDescent="0.2">
      <c r="A43" s="35" t="s">
        <v>735</v>
      </c>
      <c r="B43" s="34">
        <v>300032</v>
      </c>
      <c r="C43" s="33" t="s">
        <v>734</v>
      </c>
      <c r="D43" s="32" t="s">
        <v>131</v>
      </c>
    </row>
    <row r="44" spans="1:4" x14ac:dyDescent="0.2">
      <c r="A44" s="35" t="s">
        <v>733</v>
      </c>
      <c r="B44" s="34">
        <v>613605</v>
      </c>
      <c r="C44" s="33" t="s">
        <v>732</v>
      </c>
      <c r="D44" s="32" t="s">
        <v>119</v>
      </c>
    </row>
    <row r="45" spans="1:4" x14ac:dyDescent="0.2">
      <c r="A45" s="35" t="s">
        <v>731</v>
      </c>
      <c r="B45" s="34">
        <v>610148</v>
      </c>
      <c r="C45" s="33" t="s">
        <v>730</v>
      </c>
      <c r="D45" s="32" t="s">
        <v>119</v>
      </c>
    </row>
    <row r="46" spans="1:4" x14ac:dyDescent="0.2">
      <c r="A46" s="35" t="s">
        <v>729</v>
      </c>
      <c r="B46" s="34">
        <v>610683</v>
      </c>
      <c r="C46" s="33" t="s">
        <v>728</v>
      </c>
      <c r="D46" s="32" t="s">
        <v>119</v>
      </c>
    </row>
    <row r="47" spans="1:4" x14ac:dyDescent="0.2">
      <c r="A47" s="35" t="s">
        <v>727</v>
      </c>
      <c r="B47" s="34">
        <v>606151</v>
      </c>
      <c r="C47" s="33" t="s">
        <v>726</v>
      </c>
      <c r="D47" s="32" t="s">
        <v>119</v>
      </c>
    </row>
    <row r="48" spans="1:4" x14ac:dyDescent="0.2">
      <c r="A48" s="35" t="s">
        <v>725</v>
      </c>
      <c r="B48" s="34">
        <v>600374</v>
      </c>
      <c r="C48" s="33" t="s">
        <v>724</v>
      </c>
      <c r="D48" s="32" t="s">
        <v>119</v>
      </c>
    </row>
    <row r="49" spans="1:4" x14ac:dyDescent="0.2">
      <c r="A49" s="35" t="s">
        <v>723</v>
      </c>
      <c r="B49" s="34">
        <v>603650</v>
      </c>
      <c r="C49" s="33" t="s">
        <v>722</v>
      </c>
      <c r="D49" s="32" t="s">
        <v>119</v>
      </c>
    </row>
    <row r="50" spans="1:4" x14ac:dyDescent="0.2">
      <c r="A50" s="35" t="s">
        <v>721</v>
      </c>
      <c r="B50" s="34">
        <v>607590</v>
      </c>
      <c r="C50" s="33" t="s">
        <v>720</v>
      </c>
      <c r="D50" s="32" t="s">
        <v>119</v>
      </c>
    </row>
    <row r="51" spans="1:4" x14ac:dyDescent="0.2">
      <c r="A51" s="35" t="s">
        <v>719</v>
      </c>
      <c r="B51" s="34">
        <v>607968</v>
      </c>
      <c r="C51" s="33" t="s">
        <v>718</v>
      </c>
      <c r="D51" s="32" t="s">
        <v>119</v>
      </c>
    </row>
    <row r="52" spans="1:4" x14ac:dyDescent="0.2">
      <c r="A52" s="35" t="s">
        <v>717</v>
      </c>
      <c r="B52" s="34">
        <v>608348</v>
      </c>
      <c r="C52" s="33" t="s">
        <v>716</v>
      </c>
      <c r="D52" s="32" t="s">
        <v>119</v>
      </c>
    </row>
    <row r="53" spans="1:4" x14ac:dyDescent="0.2">
      <c r="A53" s="35" t="s">
        <v>715</v>
      </c>
      <c r="B53" s="34">
        <v>248611</v>
      </c>
      <c r="C53" s="33" t="s">
        <v>714</v>
      </c>
      <c r="D53" s="32" t="s">
        <v>119</v>
      </c>
    </row>
    <row r="54" spans="1:4" ht="25.5" x14ac:dyDescent="0.2">
      <c r="A54" s="35" t="s">
        <v>713</v>
      </c>
      <c r="B54" s="34">
        <v>603647</v>
      </c>
      <c r="C54" s="33" t="s">
        <v>712</v>
      </c>
      <c r="D54" s="32" t="s">
        <v>119</v>
      </c>
    </row>
    <row r="55" spans="1:4" x14ac:dyDescent="0.2">
      <c r="A55" s="35" t="s">
        <v>711</v>
      </c>
      <c r="B55" s="34">
        <v>604610</v>
      </c>
      <c r="C55" s="33" t="s">
        <v>710</v>
      </c>
      <c r="D55" s="32" t="s">
        <v>119</v>
      </c>
    </row>
    <row r="56" spans="1:4" x14ac:dyDescent="0.2">
      <c r="A56" s="35" t="s">
        <v>709</v>
      </c>
      <c r="B56" s="34">
        <v>300553</v>
      </c>
      <c r="C56" s="33" t="s">
        <v>708</v>
      </c>
      <c r="D56" s="32" t="s">
        <v>131</v>
      </c>
    </row>
    <row r="57" spans="1:4" ht="25.5" x14ac:dyDescent="0.2">
      <c r="A57" s="35" t="s">
        <v>707</v>
      </c>
      <c r="B57" s="34">
        <v>606412</v>
      </c>
      <c r="C57" s="33" t="s">
        <v>706</v>
      </c>
      <c r="D57" s="32" t="s">
        <v>119</v>
      </c>
    </row>
    <row r="58" spans="1:4" x14ac:dyDescent="0.2">
      <c r="A58" s="35" t="s">
        <v>705</v>
      </c>
      <c r="B58" s="34">
        <v>609019</v>
      </c>
      <c r="C58" s="33" t="s">
        <v>704</v>
      </c>
      <c r="D58" s="32" t="s">
        <v>119</v>
      </c>
    </row>
    <row r="59" spans="1:4" x14ac:dyDescent="0.2">
      <c r="A59" s="35" t="s">
        <v>703</v>
      </c>
      <c r="B59" s="34">
        <v>114240</v>
      </c>
      <c r="C59" s="33" t="s">
        <v>702</v>
      </c>
      <c r="D59" s="32" t="s">
        <v>119</v>
      </c>
    </row>
    <row r="60" spans="1:4" ht="38.25" x14ac:dyDescent="0.2">
      <c r="A60" s="35" t="s">
        <v>701</v>
      </c>
      <c r="B60" s="34">
        <v>300172</v>
      </c>
      <c r="C60" s="33" t="s">
        <v>700</v>
      </c>
      <c r="D60" s="32" t="s">
        <v>131</v>
      </c>
    </row>
    <row r="61" spans="1:4" x14ac:dyDescent="0.2">
      <c r="A61" s="35" t="s">
        <v>699</v>
      </c>
      <c r="B61" s="34">
        <v>114251</v>
      </c>
      <c r="C61" s="33" t="s">
        <v>698</v>
      </c>
      <c r="D61" s="32" t="s">
        <v>119</v>
      </c>
    </row>
    <row r="62" spans="1:4" ht="25.5" x14ac:dyDescent="0.2">
      <c r="A62" s="35" t="s">
        <v>697</v>
      </c>
      <c r="B62" s="34">
        <v>613381</v>
      </c>
      <c r="C62" s="33" t="s">
        <v>696</v>
      </c>
      <c r="D62" s="32" t="s">
        <v>119</v>
      </c>
    </row>
    <row r="63" spans="1:4" x14ac:dyDescent="0.2">
      <c r="A63" s="35" t="s">
        <v>695</v>
      </c>
      <c r="B63" s="34">
        <v>602770</v>
      </c>
      <c r="C63" s="33" t="s">
        <v>694</v>
      </c>
      <c r="D63" s="32" t="s">
        <v>119</v>
      </c>
    </row>
    <row r="64" spans="1:4" x14ac:dyDescent="0.2">
      <c r="A64" s="35" t="s">
        <v>693</v>
      </c>
      <c r="B64" s="34">
        <v>186740</v>
      </c>
      <c r="C64" s="33" t="s">
        <v>692</v>
      </c>
      <c r="D64" s="32" t="s">
        <v>119</v>
      </c>
    </row>
    <row r="65" spans="1:4" x14ac:dyDescent="0.2">
      <c r="A65" s="35" t="s">
        <v>691</v>
      </c>
      <c r="B65" s="34">
        <v>300386</v>
      </c>
      <c r="C65" s="33" t="s">
        <v>690</v>
      </c>
      <c r="D65" s="32" t="s">
        <v>131</v>
      </c>
    </row>
    <row r="66" spans="1:4" ht="25.5" x14ac:dyDescent="0.2">
      <c r="A66" s="35" t="s">
        <v>689</v>
      </c>
      <c r="B66" s="34">
        <v>605516</v>
      </c>
      <c r="C66" s="33" t="s">
        <v>688</v>
      </c>
      <c r="D66" s="32" t="s">
        <v>329</v>
      </c>
    </row>
    <row r="67" spans="1:4" ht="25.5" x14ac:dyDescent="0.2">
      <c r="A67" s="35" t="s">
        <v>687</v>
      </c>
      <c r="B67" s="34">
        <v>610142</v>
      </c>
      <c r="C67" s="33" t="s">
        <v>686</v>
      </c>
      <c r="D67" s="32" t="s">
        <v>119</v>
      </c>
    </row>
    <row r="68" spans="1:4" x14ac:dyDescent="0.2">
      <c r="A68" s="35" t="s">
        <v>685</v>
      </c>
      <c r="B68" s="34">
        <v>602421</v>
      </c>
      <c r="C68" s="33" t="s">
        <v>684</v>
      </c>
      <c r="D68" s="32" t="s">
        <v>119</v>
      </c>
    </row>
    <row r="69" spans="1:4" x14ac:dyDescent="0.2">
      <c r="A69" s="35" t="s">
        <v>683</v>
      </c>
      <c r="B69" s="34">
        <v>600005</v>
      </c>
      <c r="C69" s="33" t="s">
        <v>682</v>
      </c>
      <c r="D69" s="32" t="s">
        <v>119</v>
      </c>
    </row>
    <row r="70" spans="1:4" x14ac:dyDescent="0.2">
      <c r="A70" s="35" t="s">
        <v>681</v>
      </c>
      <c r="B70" s="34">
        <v>118425</v>
      </c>
      <c r="C70" s="33" t="s">
        <v>680</v>
      </c>
      <c r="D70" s="32" t="s">
        <v>119</v>
      </c>
    </row>
    <row r="71" spans="1:4" x14ac:dyDescent="0.2">
      <c r="A71" s="35" t="s">
        <v>679</v>
      </c>
      <c r="B71" s="34">
        <v>607042</v>
      </c>
      <c r="C71" s="33" t="s">
        <v>678</v>
      </c>
      <c r="D71" s="32" t="s">
        <v>119</v>
      </c>
    </row>
    <row r="72" spans="1:4" x14ac:dyDescent="0.2">
      <c r="A72" s="35" t="s">
        <v>677</v>
      </c>
      <c r="B72" s="34">
        <v>608102</v>
      </c>
      <c r="C72" s="33" t="s">
        <v>676</v>
      </c>
      <c r="D72" s="32" t="s">
        <v>119</v>
      </c>
    </row>
    <row r="73" spans="1:4" x14ac:dyDescent="0.2">
      <c r="A73" s="35" t="s">
        <v>675</v>
      </c>
      <c r="B73" s="34">
        <v>606725</v>
      </c>
      <c r="C73" s="33" t="s">
        <v>674</v>
      </c>
      <c r="D73" s="32" t="s">
        <v>119</v>
      </c>
    </row>
    <row r="74" spans="1:4" x14ac:dyDescent="0.2">
      <c r="A74" s="35" t="s">
        <v>673</v>
      </c>
      <c r="B74" s="34">
        <v>607837</v>
      </c>
      <c r="C74" s="33" t="s">
        <v>672</v>
      </c>
      <c r="D74" s="32" t="s">
        <v>119</v>
      </c>
    </row>
    <row r="75" spans="1:4" x14ac:dyDescent="0.2">
      <c r="A75" s="35" t="s">
        <v>671</v>
      </c>
      <c r="B75" s="34">
        <v>606397</v>
      </c>
      <c r="C75" s="33" t="s">
        <v>670</v>
      </c>
      <c r="D75" s="32" t="s">
        <v>119</v>
      </c>
    </row>
    <row r="76" spans="1:4" x14ac:dyDescent="0.2">
      <c r="A76" s="35" t="s">
        <v>669</v>
      </c>
      <c r="B76" s="34">
        <v>605080</v>
      </c>
      <c r="C76" s="33" t="s">
        <v>668</v>
      </c>
      <c r="D76" s="32" t="s">
        <v>119</v>
      </c>
    </row>
    <row r="77" spans="1:4" x14ac:dyDescent="0.2">
      <c r="A77" s="35" t="s">
        <v>667</v>
      </c>
      <c r="B77" s="34">
        <v>120070</v>
      </c>
      <c r="C77" s="33" t="s">
        <v>666</v>
      </c>
      <c r="D77" s="32" t="s">
        <v>119</v>
      </c>
    </row>
    <row r="78" spans="1:4" x14ac:dyDescent="0.2">
      <c r="A78" s="35" t="s">
        <v>665</v>
      </c>
      <c r="B78" s="34">
        <v>120131</v>
      </c>
      <c r="C78" s="33" t="s">
        <v>664</v>
      </c>
      <c r="D78" s="32" t="s">
        <v>119</v>
      </c>
    </row>
    <row r="79" spans="1:4" x14ac:dyDescent="0.2">
      <c r="A79" s="35" t="s">
        <v>663</v>
      </c>
      <c r="B79" s="34">
        <v>303630</v>
      </c>
      <c r="C79" s="33" t="s">
        <v>662</v>
      </c>
      <c r="D79" s="32" t="s">
        <v>114</v>
      </c>
    </row>
    <row r="80" spans="1:4" ht="25.5" x14ac:dyDescent="0.2">
      <c r="A80" s="35" t="s">
        <v>661</v>
      </c>
      <c r="B80" s="34">
        <v>120120</v>
      </c>
      <c r="C80" s="33" t="s">
        <v>660</v>
      </c>
      <c r="D80" s="32" t="s">
        <v>124</v>
      </c>
    </row>
    <row r="81" spans="1:4" x14ac:dyDescent="0.2">
      <c r="A81" s="35" t="s">
        <v>659</v>
      </c>
      <c r="B81" s="34">
        <v>608307</v>
      </c>
      <c r="C81" s="33" t="s">
        <v>658</v>
      </c>
      <c r="D81" s="32" t="s">
        <v>119</v>
      </c>
    </row>
    <row r="82" spans="1:4" x14ac:dyDescent="0.2">
      <c r="A82" s="35" t="s">
        <v>657</v>
      </c>
      <c r="B82" s="34">
        <v>600528</v>
      </c>
      <c r="C82" s="33" t="s">
        <v>656</v>
      </c>
      <c r="D82" s="32" t="s">
        <v>119</v>
      </c>
    </row>
    <row r="83" spans="1:4" ht="25.5" x14ac:dyDescent="0.2">
      <c r="A83" s="35" t="s">
        <v>655</v>
      </c>
      <c r="B83" s="34">
        <v>600650</v>
      </c>
      <c r="C83" s="33" t="s">
        <v>654</v>
      </c>
      <c r="D83" s="32" t="s">
        <v>124</v>
      </c>
    </row>
    <row r="84" spans="1:4" x14ac:dyDescent="0.2">
      <c r="A84" s="35" t="s">
        <v>653</v>
      </c>
      <c r="B84" s="34">
        <v>604210</v>
      </c>
      <c r="C84" s="33" t="s">
        <v>652</v>
      </c>
      <c r="D84" s="32" t="s">
        <v>119</v>
      </c>
    </row>
    <row r="85" spans="1:4" x14ac:dyDescent="0.2">
      <c r="A85" s="35" t="s">
        <v>651</v>
      </c>
      <c r="B85" s="34">
        <v>607657</v>
      </c>
      <c r="C85" s="33" t="s">
        <v>650</v>
      </c>
      <c r="D85" s="32" t="s">
        <v>119</v>
      </c>
    </row>
    <row r="86" spans="1:4" ht="25.5" x14ac:dyDescent="0.2">
      <c r="A86" s="35" t="s">
        <v>649</v>
      </c>
      <c r="B86" s="34">
        <v>606272</v>
      </c>
      <c r="C86" s="33" t="s">
        <v>648</v>
      </c>
      <c r="D86" s="32" t="s">
        <v>119</v>
      </c>
    </row>
    <row r="87" spans="1:4" x14ac:dyDescent="0.2">
      <c r="A87" s="35" t="s">
        <v>647</v>
      </c>
      <c r="B87" s="34">
        <v>116840</v>
      </c>
      <c r="C87" s="33" t="s">
        <v>646</v>
      </c>
      <c r="D87" s="32" t="s">
        <v>119</v>
      </c>
    </row>
    <row r="88" spans="1:4" ht="25.5" x14ac:dyDescent="0.2">
      <c r="A88" s="35" t="s">
        <v>645</v>
      </c>
      <c r="B88" s="34">
        <v>300481</v>
      </c>
      <c r="C88" s="33" t="s">
        <v>644</v>
      </c>
      <c r="D88" s="32" t="s">
        <v>131</v>
      </c>
    </row>
    <row r="89" spans="1:4" ht="25.5" x14ac:dyDescent="0.2">
      <c r="A89" s="35" t="s">
        <v>643</v>
      </c>
      <c r="B89" s="34">
        <v>609300</v>
      </c>
      <c r="C89" s="33" t="s">
        <v>642</v>
      </c>
      <c r="D89" s="32" t="s">
        <v>119</v>
      </c>
    </row>
    <row r="90" spans="1:4" ht="38.25" x14ac:dyDescent="0.2">
      <c r="A90" s="35" t="s">
        <v>641</v>
      </c>
      <c r="B90" s="34">
        <v>613815</v>
      </c>
      <c r="C90" s="33" t="s">
        <v>640</v>
      </c>
      <c r="D90" s="32" t="s">
        <v>119</v>
      </c>
    </row>
    <row r="91" spans="1:4" x14ac:dyDescent="0.2">
      <c r="A91" s="35" t="s">
        <v>639</v>
      </c>
      <c r="B91" s="34">
        <v>606530</v>
      </c>
      <c r="C91" s="33" t="s">
        <v>638</v>
      </c>
      <c r="D91" s="32" t="s">
        <v>119</v>
      </c>
    </row>
    <row r="92" spans="1:4" x14ac:dyDescent="0.2">
      <c r="A92" s="35" t="s">
        <v>637</v>
      </c>
      <c r="B92" s="34">
        <v>608713</v>
      </c>
      <c r="C92" s="33" t="s">
        <v>636</v>
      </c>
      <c r="D92" s="32" t="s">
        <v>119</v>
      </c>
    </row>
    <row r="93" spans="1:4" x14ac:dyDescent="0.2">
      <c r="A93" s="35" t="s">
        <v>635</v>
      </c>
      <c r="B93" s="34">
        <v>248610</v>
      </c>
      <c r="C93" s="33" t="s">
        <v>634</v>
      </c>
      <c r="D93" s="32" t="s">
        <v>119</v>
      </c>
    </row>
    <row r="94" spans="1:4" x14ac:dyDescent="0.2">
      <c r="A94" s="35" t="s">
        <v>633</v>
      </c>
      <c r="B94" s="34">
        <v>602858</v>
      </c>
      <c r="C94" s="33" t="s">
        <v>632</v>
      </c>
      <c r="D94" s="32" t="s">
        <v>119</v>
      </c>
    </row>
    <row r="95" spans="1:4" x14ac:dyDescent="0.2">
      <c r="A95" s="35" t="s">
        <v>631</v>
      </c>
      <c r="B95" s="34">
        <v>238331</v>
      </c>
      <c r="C95" s="33" t="s">
        <v>630</v>
      </c>
      <c r="D95" s="32" t="s">
        <v>119</v>
      </c>
    </row>
    <row r="96" spans="1:4" x14ac:dyDescent="0.2">
      <c r="A96" s="35" t="s">
        <v>629</v>
      </c>
      <c r="B96" s="34">
        <v>300189</v>
      </c>
      <c r="C96" s="33" t="s">
        <v>628</v>
      </c>
      <c r="D96" s="32" t="s">
        <v>131</v>
      </c>
    </row>
    <row r="97" spans="1:4" x14ac:dyDescent="0.2">
      <c r="A97" s="35" t="s">
        <v>627</v>
      </c>
      <c r="B97" s="34">
        <v>602768</v>
      </c>
      <c r="C97" s="33" t="s">
        <v>626</v>
      </c>
      <c r="D97" s="32" t="s">
        <v>119</v>
      </c>
    </row>
    <row r="98" spans="1:4" ht="25.5" x14ac:dyDescent="0.2">
      <c r="A98" s="35" t="s">
        <v>625</v>
      </c>
      <c r="B98" s="34">
        <v>300377</v>
      </c>
      <c r="C98" s="33" t="s">
        <v>624</v>
      </c>
      <c r="D98" s="32" t="s">
        <v>131</v>
      </c>
    </row>
    <row r="99" spans="1:4" x14ac:dyDescent="0.2">
      <c r="A99" s="35" t="s">
        <v>623</v>
      </c>
      <c r="B99" s="34">
        <v>603335</v>
      </c>
      <c r="C99" s="33" t="s">
        <v>622</v>
      </c>
      <c r="D99" s="32" t="s">
        <v>119</v>
      </c>
    </row>
    <row r="100" spans="1:4" x14ac:dyDescent="0.2">
      <c r="A100" s="35" t="s">
        <v>621</v>
      </c>
      <c r="B100" s="34">
        <v>608977</v>
      </c>
      <c r="C100" s="33" t="s">
        <v>620</v>
      </c>
      <c r="D100" s="32" t="s">
        <v>119</v>
      </c>
    </row>
    <row r="101" spans="1:4" x14ac:dyDescent="0.2">
      <c r="A101" s="35" t="s">
        <v>619</v>
      </c>
      <c r="B101" s="34">
        <v>612779</v>
      </c>
      <c r="C101" s="33" t="s">
        <v>618</v>
      </c>
      <c r="D101" s="32" t="s">
        <v>119</v>
      </c>
    </row>
    <row r="102" spans="1:4" x14ac:dyDescent="0.2">
      <c r="A102" s="35" t="s">
        <v>617</v>
      </c>
      <c r="B102" s="34">
        <v>606759</v>
      </c>
      <c r="C102" s="33" t="s">
        <v>616</v>
      </c>
      <c r="D102" s="32" t="s">
        <v>119</v>
      </c>
    </row>
    <row r="103" spans="1:4" x14ac:dyDescent="0.2">
      <c r="A103" s="35" t="s">
        <v>615</v>
      </c>
      <c r="B103" s="34">
        <v>612772</v>
      </c>
      <c r="C103" s="33" t="s">
        <v>614</v>
      </c>
      <c r="D103" s="32" t="s">
        <v>119</v>
      </c>
    </row>
    <row r="104" spans="1:4" ht="25.5" x14ac:dyDescent="0.2">
      <c r="A104" s="35" t="s">
        <v>613</v>
      </c>
      <c r="B104" s="34">
        <v>603009</v>
      </c>
      <c r="C104" s="33" t="s">
        <v>612</v>
      </c>
      <c r="D104" s="32" t="s">
        <v>119</v>
      </c>
    </row>
    <row r="105" spans="1:4" x14ac:dyDescent="0.2">
      <c r="A105" s="35" t="s">
        <v>611</v>
      </c>
      <c r="B105" s="34">
        <v>300384</v>
      </c>
      <c r="C105" s="33" t="s">
        <v>610</v>
      </c>
      <c r="D105" s="32" t="s">
        <v>131</v>
      </c>
    </row>
    <row r="106" spans="1:4" ht="25.5" x14ac:dyDescent="0.2">
      <c r="A106" s="35" t="s">
        <v>609</v>
      </c>
      <c r="B106" s="34">
        <v>173335</v>
      </c>
      <c r="C106" s="33" t="s">
        <v>608</v>
      </c>
      <c r="D106" s="32" t="s">
        <v>119</v>
      </c>
    </row>
    <row r="107" spans="1:4" x14ac:dyDescent="0.2">
      <c r="A107" s="35" t="s">
        <v>607</v>
      </c>
      <c r="B107" s="34">
        <v>607566</v>
      </c>
      <c r="C107" s="33" t="s">
        <v>606</v>
      </c>
      <c r="D107" s="32" t="s">
        <v>119</v>
      </c>
    </row>
    <row r="108" spans="1:4" ht="25.5" x14ac:dyDescent="0.2">
      <c r="A108" s="35" t="s">
        <v>605</v>
      </c>
      <c r="B108" s="34">
        <v>126340</v>
      </c>
      <c r="C108" s="33" t="s">
        <v>604</v>
      </c>
      <c r="D108" s="32" t="s">
        <v>119</v>
      </c>
    </row>
    <row r="109" spans="1:4" ht="25.5" x14ac:dyDescent="0.2">
      <c r="A109" s="35" t="s">
        <v>603</v>
      </c>
      <c r="B109" s="34">
        <v>133510</v>
      </c>
      <c r="C109" s="33" t="s">
        <v>602</v>
      </c>
      <c r="D109" s="32" t="s">
        <v>119</v>
      </c>
    </row>
    <row r="110" spans="1:4" ht="25.5" x14ac:dyDescent="0.2">
      <c r="A110" s="35" t="s">
        <v>601</v>
      </c>
      <c r="B110" s="34">
        <v>609413</v>
      </c>
      <c r="C110" s="33" t="s">
        <v>600</v>
      </c>
      <c r="D110" s="32" t="s">
        <v>119</v>
      </c>
    </row>
    <row r="111" spans="1:4" x14ac:dyDescent="0.2">
      <c r="A111" s="35" t="s">
        <v>599</v>
      </c>
      <c r="B111" s="34">
        <v>609412</v>
      </c>
      <c r="C111" s="33" t="s">
        <v>598</v>
      </c>
      <c r="D111" s="32" t="s">
        <v>119</v>
      </c>
    </row>
    <row r="112" spans="1:4" x14ac:dyDescent="0.2">
      <c r="A112" s="35" t="s">
        <v>597</v>
      </c>
      <c r="B112" s="34">
        <v>609353</v>
      </c>
      <c r="C112" s="33" t="s">
        <v>596</v>
      </c>
      <c r="D112" s="32" t="s">
        <v>119</v>
      </c>
    </row>
    <row r="113" spans="1:4" x14ac:dyDescent="0.2">
      <c r="A113" s="35" t="s">
        <v>595</v>
      </c>
      <c r="B113" s="34">
        <v>608053</v>
      </c>
      <c r="C113" s="33" t="s">
        <v>594</v>
      </c>
      <c r="D113" s="32" t="s">
        <v>119</v>
      </c>
    </row>
    <row r="114" spans="1:4" x14ac:dyDescent="0.2">
      <c r="A114" s="35" t="s">
        <v>593</v>
      </c>
      <c r="B114" s="34">
        <v>130410</v>
      </c>
      <c r="C114" s="33" t="s">
        <v>592</v>
      </c>
      <c r="D114" s="32" t="s">
        <v>119</v>
      </c>
    </row>
    <row r="115" spans="1:4" x14ac:dyDescent="0.2">
      <c r="A115" s="35" t="s">
        <v>591</v>
      </c>
      <c r="B115" s="34">
        <v>231675</v>
      </c>
      <c r="C115" s="33" t="s">
        <v>590</v>
      </c>
      <c r="D115" s="32" t="s">
        <v>119</v>
      </c>
    </row>
    <row r="116" spans="1:4" x14ac:dyDescent="0.2">
      <c r="A116" s="35" t="s">
        <v>589</v>
      </c>
      <c r="B116" s="34">
        <v>607261</v>
      </c>
      <c r="C116" s="33" t="s">
        <v>588</v>
      </c>
      <c r="D116" s="32" t="s">
        <v>119</v>
      </c>
    </row>
    <row r="117" spans="1:4" x14ac:dyDescent="0.2">
      <c r="A117" s="35" t="s">
        <v>587</v>
      </c>
      <c r="B117" s="34">
        <v>612424</v>
      </c>
      <c r="C117" s="33" t="s">
        <v>586</v>
      </c>
      <c r="D117" s="32" t="s">
        <v>119</v>
      </c>
    </row>
    <row r="118" spans="1:4" x14ac:dyDescent="0.2">
      <c r="A118" s="35" t="s">
        <v>585</v>
      </c>
      <c r="B118" s="34">
        <v>264900</v>
      </c>
      <c r="C118" s="33" t="s">
        <v>584</v>
      </c>
      <c r="D118" s="32" t="s">
        <v>119</v>
      </c>
    </row>
    <row r="119" spans="1:4" x14ac:dyDescent="0.2">
      <c r="A119" s="35" t="s">
        <v>583</v>
      </c>
      <c r="B119" s="34">
        <v>612309</v>
      </c>
      <c r="C119" s="33" t="s">
        <v>582</v>
      </c>
      <c r="D119" s="32" t="s">
        <v>119</v>
      </c>
    </row>
    <row r="120" spans="1:4" x14ac:dyDescent="0.2">
      <c r="A120" s="35" t="s">
        <v>581</v>
      </c>
      <c r="B120" s="34">
        <v>300841</v>
      </c>
      <c r="C120" s="33" t="s">
        <v>580</v>
      </c>
      <c r="D120" s="32" t="s">
        <v>131</v>
      </c>
    </row>
    <row r="121" spans="1:4" ht="25.5" x14ac:dyDescent="0.2">
      <c r="A121" s="35" t="s">
        <v>579</v>
      </c>
      <c r="B121" s="34">
        <v>300746</v>
      </c>
      <c r="C121" s="33" t="s">
        <v>578</v>
      </c>
      <c r="D121" s="32" t="s">
        <v>131</v>
      </c>
    </row>
    <row r="122" spans="1:4" x14ac:dyDescent="0.2">
      <c r="A122" s="35" t="s">
        <v>577</v>
      </c>
      <c r="B122" s="34">
        <v>613871</v>
      </c>
      <c r="C122" s="33" t="s">
        <v>576</v>
      </c>
      <c r="D122" s="32" t="s">
        <v>119</v>
      </c>
    </row>
    <row r="123" spans="1:4" x14ac:dyDescent="0.2">
      <c r="A123" s="35" t="s">
        <v>575</v>
      </c>
      <c r="B123" s="34">
        <v>607139</v>
      </c>
      <c r="C123" s="33" t="s">
        <v>574</v>
      </c>
      <c r="D123" s="32" t="s">
        <v>119</v>
      </c>
    </row>
    <row r="124" spans="1:4" x14ac:dyDescent="0.2">
      <c r="A124" s="35" t="s">
        <v>573</v>
      </c>
      <c r="B124" s="34">
        <v>613899</v>
      </c>
      <c r="C124" s="33" t="s">
        <v>572</v>
      </c>
      <c r="D124" s="32" t="s">
        <v>119</v>
      </c>
    </row>
    <row r="125" spans="1:4" x14ac:dyDescent="0.2">
      <c r="A125" s="35" t="s">
        <v>571</v>
      </c>
      <c r="B125" s="34">
        <v>613984</v>
      </c>
      <c r="C125" s="33" t="s">
        <v>570</v>
      </c>
      <c r="D125" s="32" t="s">
        <v>119</v>
      </c>
    </row>
    <row r="126" spans="1:4" x14ac:dyDescent="0.2">
      <c r="A126" s="35" t="s">
        <v>569</v>
      </c>
      <c r="B126" s="34">
        <v>602956</v>
      </c>
      <c r="C126" s="33" t="s">
        <v>568</v>
      </c>
      <c r="D126" s="32" t="s">
        <v>119</v>
      </c>
    </row>
    <row r="127" spans="1:4" x14ac:dyDescent="0.2">
      <c r="A127" s="35" t="s">
        <v>567</v>
      </c>
      <c r="B127" s="34">
        <v>604580</v>
      </c>
      <c r="C127" s="33" t="s">
        <v>566</v>
      </c>
      <c r="D127" s="32" t="s">
        <v>119</v>
      </c>
    </row>
    <row r="128" spans="1:4" ht="25.5" x14ac:dyDescent="0.2">
      <c r="A128" s="35" t="s">
        <v>565</v>
      </c>
      <c r="B128" s="34">
        <v>146790</v>
      </c>
      <c r="C128" s="33" t="s">
        <v>564</v>
      </c>
      <c r="D128" s="32" t="s">
        <v>119</v>
      </c>
    </row>
    <row r="129" spans="1:4" ht="25.5" x14ac:dyDescent="0.2">
      <c r="A129" s="35" t="s">
        <v>563</v>
      </c>
      <c r="B129" s="34">
        <v>300546</v>
      </c>
      <c r="C129" s="33" t="s">
        <v>562</v>
      </c>
      <c r="D129" s="32" t="s">
        <v>131</v>
      </c>
    </row>
    <row r="130" spans="1:4" x14ac:dyDescent="0.2">
      <c r="A130" s="35" t="s">
        <v>561</v>
      </c>
      <c r="B130" s="34">
        <v>136850</v>
      </c>
      <c r="C130" s="33" t="s">
        <v>560</v>
      </c>
      <c r="D130" s="32" t="s">
        <v>119</v>
      </c>
    </row>
    <row r="131" spans="1:4" ht="38.25" x14ac:dyDescent="0.2">
      <c r="A131" s="35" t="s">
        <v>559</v>
      </c>
      <c r="B131" s="34">
        <v>606596</v>
      </c>
      <c r="C131" s="33" t="s">
        <v>558</v>
      </c>
      <c r="D131" s="32" t="s">
        <v>119</v>
      </c>
    </row>
    <row r="132" spans="1:4" ht="38.25" x14ac:dyDescent="0.2">
      <c r="A132" s="35" t="s">
        <v>557</v>
      </c>
      <c r="B132" s="34">
        <v>607440</v>
      </c>
      <c r="C132" s="33" t="s">
        <v>556</v>
      </c>
      <c r="D132" s="32" t="s">
        <v>119</v>
      </c>
    </row>
    <row r="133" spans="1:4" ht="25.5" x14ac:dyDescent="0.2">
      <c r="A133" s="35" t="s">
        <v>555</v>
      </c>
      <c r="B133" s="34">
        <v>309550</v>
      </c>
      <c r="C133" s="33" t="s">
        <v>554</v>
      </c>
      <c r="D133" s="32" t="s">
        <v>114</v>
      </c>
    </row>
    <row r="134" spans="1:4" x14ac:dyDescent="0.2">
      <c r="A134" s="35" t="s">
        <v>553</v>
      </c>
      <c r="B134" s="34">
        <v>606806</v>
      </c>
      <c r="C134" s="33" t="s">
        <v>552</v>
      </c>
      <c r="D134" s="32" t="s">
        <v>119</v>
      </c>
    </row>
    <row r="135" spans="1:4" x14ac:dyDescent="0.2">
      <c r="A135" s="35" t="s">
        <v>551</v>
      </c>
      <c r="B135" s="34">
        <v>606829</v>
      </c>
      <c r="C135" s="33" t="s">
        <v>550</v>
      </c>
      <c r="D135" s="32" t="s">
        <v>119</v>
      </c>
    </row>
    <row r="136" spans="1:4" x14ac:dyDescent="0.2">
      <c r="A136" s="35" t="s">
        <v>549</v>
      </c>
      <c r="B136" s="34">
        <v>613742</v>
      </c>
      <c r="C136" s="33" t="s">
        <v>548</v>
      </c>
      <c r="D136" s="32" t="s">
        <v>119</v>
      </c>
    </row>
    <row r="137" spans="1:4" ht="25.5" x14ac:dyDescent="0.2">
      <c r="A137" s="35" t="s">
        <v>547</v>
      </c>
      <c r="B137" s="34">
        <v>305900</v>
      </c>
      <c r="C137" s="33" t="s">
        <v>546</v>
      </c>
      <c r="D137" s="32" t="s">
        <v>114</v>
      </c>
    </row>
    <row r="138" spans="1:4" x14ac:dyDescent="0.2">
      <c r="A138" s="35" t="s">
        <v>545</v>
      </c>
      <c r="B138" s="34">
        <v>606800</v>
      </c>
      <c r="C138" s="33" t="s">
        <v>544</v>
      </c>
      <c r="D138" s="32" t="s">
        <v>119</v>
      </c>
    </row>
    <row r="139" spans="1:4" x14ac:dyDescent="0.2">
      <c r="A139" s="35" t="s">
        <v>543</v>
      </c>
      <c r="B139" s="34">
        <v>606890</v>
      </c>
      <c r="C139" s="33" t="s">
        <v>542</v>
      </c>
      <c r="D139" s="32" t="s">
        <v>119</v>
      </c>
    </row>
    <row r="140" spans="1:4" x14ac:dyDescent="0.2">
      <c r="A140" s="35" t="s">
        <v>541</v>
      </c>
      <c r="B140" s="34">
        <v>606953</v>
      </c>
      <c r="C140" s="33" t="s">
        <v>540</v>
      </c>
      <c r="D140" s="32" t="s">
        <v>119</v>
      </c>
    </row>
    <row r="141" spans="1:4" x14ac:dyDescent="0.2">
      <c r="A141" s="35" t="s">
        <v>539</v>
      </c>
      <c r="B141" s="34">
        <v>604313</v>
      </c>
      <c r="C141" s="33" t="s">
        <v>538</v>
      </c>
      <c r="D141" s="32" t="s">
        <v>119</v>
      </c>
    </row>
    <row r="142" spans="1:4" x14ac:dyDescent="0.2">
      <c r="A142" s="35" t="s">
        <v>537</v>
      </c>
      <c r="B142" s="34">
        <v>612222</v>
      </c>
      <c r="C142" s="33" t="s">
        <v>536</v>
      </c>
      <c r="D142" s="32" t="s">
        <v>119</v>
      </c>
    </row>
    <row r="143" spans="1:4" x14ac:dyDescent="0.2">
      <c r="A143" s="35" t="s">
        <v>535</v>
      </c>
      <c r="B143" s="34">
        <v>606999</v>
      </c>
      <c r="C143" s="33" t="s">
        <v>534</v>
      </c>
      <c r="D143" s="32" t="s">
        <v>119</v>
      </c>
    </row>
    <row r="144" spans="1:4" x14ac:dyDescent="0.2">
      <c r="A144" s="35" t="s">
        <v>533</v>
      </c>
      <c r="B144" s="34">
        <v>607839</v>
      </c>
      <c r="C144" s="33" t="s">
        <v>532</v>
      </c>
      <c r="D144" s="32" t="s">
        <v>119</v>
      </c>
    </row>
    <row r="145" spans="1:4" x14ac:dyDescent="0.2">
      <c r="A145" s="35" t="s">
        <v>531</v>
      </c>
      <c r="B145" s="34">
        <v>608801</v>
      </c>
      <c r="C145" s="33" t="s">
        <v>530</v>
      </c>
      <c r="D145" s="32" t="s">
        <v>119</v>
      </c>
    </row>
    <row r="146" spans="1:4" x14ac:dyDescent="0.2">
      <c r="A146" s="35" t="s">
        <v>529</v>
      </c>
      <c r="B146" s="34">
        <v>138079</v>
      </c>
      <c r="C146" s="33" t="s">
        <v>528</v>
      </c>
      <c r="D146" s="32" t="s">
        <v>119</v>
      </c>
    </row>
    <row r="147" spans="1:4" x14ac:dyDescent="0.2">
      <c r="A147" s="35" t="s">
        <v>527</v>
      </c>
      <c r="B147" s="34">
        <v>238330</v>
      </c>
      <c r="C147" s="33" t="s">
        <v>526</v>
      </c>
      <c r="D147" s="32" t="s">
        <v>119</v>
      </c>
    </row>
    <row r="148" spans="1:4" ht="25.5" x14ac:dyDescent="0.2">
      <c r="A148" s="35" t="s">
        <v>525</v>
      </c>
      <c r="B148" s="34">
        <v>606598</v>
      </c>
      <c r="C148" s="33" t="s">
        <v>524</v>
      </c>
      <c r="D148" s="32" t="s">
        <v>119</v>
      </c>
    </row>
    <row r="149" spans="1:4" x14ac:dyDescent="0.2">
      <c r="A149" s="35" t="s">
        <v>523</v>
      </c>
      <c r="B149" s="34">
        <v>601146</v>
      </c>
      <c r="C149" s="33" t="s">
        <v>522</v>
      </c>
      <c r="D149" s="32" t="s">
        <v>119</v>
      </c>
    </row>
    <row r="150" spans="1:4" x14ac:dyDescent="0.2">
      <c r="A150" s="35" t="s">
        <v>521</v>
      </c>
      <c r="B150" s="34">
        <v>300104</v>
      </c>
      <c r="C150" s="33" t="s">
        <v>520</v>
      </c>
      <c r="D150" s="32" t="s">
        <v>114</v>
      </c>
    </row>
    <row r="151" spans="1:4" x14ac:dyDescent="0.2">
      <c r="A151" s="35" t="s">
        <v>519</v>
      </c>
      <c r="B151" s="34">
        <v>121011</v>
      </c>
      <c r="C151" s="33" t="s">
        <v>518</v>
      </c>
      <c r="D151" s="32" t="s">
        <v>329</v>
      </c>
    </row>
    <row r="152" spans="1:4" ht="25.5" x14ac:dyDescent="0.2">
      <c r="A152" s="35" t="s">
        <v>517</v>
      </c>
      <c r="B152" s="34">
        <v>603324</v>
      </c>
      <c r="C152" s="33" t="s">
        <v>516</v>
      </c>
      <c r="D152" s="32" t="s">
        <v>329</v>
      </c>
    </row>
    <row r="153" spans="1:4" ht="25.5" x14ac:dyDescent="0.2">
      <c r="A153" s="35" t="s">
        <v>515</v>
      </c>
      <c r="B153" s="34">
        <v>604418</v>
      </c>
      <c r="C153" s="33" t="s">
        <v>514</v>
      </c>
      <c r="D153" s="32" t="s">
        <v>329</v>
      </c>
    </row>
    <row r="154" spans="1:4" x14ac:dyDescent="0.2">
      <c r="A154" s="35" t="s">
        <v>513</v>
      </c>
      <c r="B154" s="34">
        <v>300644</v>
      </c>
      <c r="C154" s="33" t="s">
        <v>512</v>
      </c>
      <c r="D154" s="32" t="s">
        <v>114</v>
      </c>
    </row>
    <row r="155" spans="1:4" x14ac:dyDescent="0.2">
      <c r="A155" s="35" t="s">
        <v>511</v>
      </c>
      <c r="B155" s="34">
        <v>611458</v>
      </c>
      <c r="C155" s="33" t="s">
        <v>510</v>
      </c>
      <c r="D155" s="32" t="s">
        <v>119</v>
      </c>
    </row>
    <row r="156" spans="1:4" x14ac:dyDescent="0.2">
      <c r="A156" s="35" t="s">
        <v>509</v>
      </c>
      <c r="B156" s="34">
        <v>238300</v>
      </c>
      <c r="C156" s="33" t="s">
        <v>508</v>
      </c>
      <c r="D156" s="32" t="s">
        <v>119</v>
      </c>
    </row>
    <row r="157" spans="1:4" x14ac:dyDescent="0.2">
      <c r="A157" s="35" t="s">
        <v>507</v>
      </c>
      <c r="B157" s="34">
        <v>607840</v>
      </c>
      <c r="C157" s="33" t="s">
        <v>506</v>
      </c>
      <c r="D157" s="32" t="s">
        <v>119</v>
      </c>
    </row>
    <row r="158" spans="1:4" x14ac:dyDescent="0.2">
      <c r="A158" s="35" t="s">
        <v>505</v>
      </c>
      <c r="B158" s="34">
        <v>138850</v>
      </c>
      <c r="C158" s="33" t="s">
        <v>504</v>
      </c>
      <c r="D158" s="32" t="s">
        <v>119</v>
      </c>
    </row>
    <row r="159" spans="1:4" x14ac:dyDescent="0.2">
      <c r="A159" s="35" t="s">
        <v>503</v>
      </c>
      <c r="B159" s="34">
        <v>607664</v>
      </c>
      <c r="C159" s="33" t="s">
        <v>502</v>
      </c>
      <c r="D159" s="32" t="s">
        <v>119</v>
      </c>
    </row>
    <row r="160" spans="1:4" x14ac:dyDescent="0.2">
      <c r="A160" s="35" t="s">
        <v>501</v>
      </c>
      <c r="B160" s="34">
        <v>300037</v>
      </c>
      <c r="C160" s="33" t="s">
        <v>500</v>
      </c>
      <c r="D160" s="32" t="s">
        <v>131</v>
      </c>
    </row>
    <row r="161" spans="1:4" ht="25.5" x14ac:dyDescent="0.2">
      <c r="A161" s="35" t="s">
        <v>499</v>
      </c>
      <c r="B161" s="34">
        <v>300808</v>
      </c>
      <c r="C161" s="33" t="s">
        <v>498</v>
      </c>
      <c r="D161" s="32" t="s">
        <v>131</v>
      </c>
    </row>
    <row r="162" spans="1:4" x14ac:dyDescent="0.2">
      <c r="A162" s="35" t="s">
        <v>497</v>
      </c>
      <c r="B162" s="34">
        <v>608780</v>
      </c>
      <c r="C162" s="33" t="s">
        <v>496</v>
      </c>
      <c r="D162" s="32" t="s">
        <v>119</v>
      </c>
    </row>
    <row r="163" spans="1:4" ht="25.5" x14ac:dyDescent="0.2">
      <c r="A163" s="35" t="s">
        <v>495</v>
      </c>
      <c r="B163" s="34">
        <v>600179</v>
      </c>
      <c r="C163" s="33" t="s">
        <v>494</v>
      </c>
      <c r="D163" s="32" t="s">
        <v>119</v>
      </c>
    </row>
    <row r="164" spans="1:4" ht="38.25" x14ac:dyDescent="0.2">
      <c r="A164" s="35" t="s">
        <v>493</v>
      </c>
      <c r="B164" s="34">
        <v>600890</v>
      </c>
      <c r="C164" s="33" t="s">
        <v>492</v>
      </c>
      <c r="D164" s="32" t="s">
        <v>119</v>
      </c>
    </row>
    <row r="165" spans="1:4" x14ac:dyDescent="0.2">
      <c r="A165" s="35" t="s">
        <v>491</v>
      </c>
      <c r="B165" s="34">
        <v>143450</v>
      </c>
      <c r="C165" s="33" t="s">
        <v>490</v>
      </c>
      <c r="D165" s="32" t="s">
        <v>119</v>
      </c>
    </row>
    <row r="166" spans="1:4" x14ac:dyDescent="0.2">
      <c r="A166" s="35" t="s">
        <v>489</v>
      </c>
      <c r="B166" s="34">
        <v>609457</v>
      </c>
      <c r="C166" s="33" t="s">
        <v>488</v>
      </c>
      <c r="D166" s="32" t="s">
        <v>124</v>
      </c>
    </row>
    <row r="167" spans="1:4" x14ac:dyDescent="0.2">
      <c r="A167" s="35" t="s">
        <v>487</v>
      </c>
      <c r="B167" s="34">
        <v>141800</v>
      </c>
      <c r="C167" s="33" t="s">
        <v>485</v>
      </c>
      <c r="D167" s="32" t="s">
        <v>119</v>
      </c>
    </row>
    <row r="168" spans="1:4" x14ac:dyDescent="0.2">
      <c r="A168" s="35" t="s">
        <v>486</v>
      </c>
      <c r="B168" s="34">
        <v>141850</v>
      </c>
      <c r="C168" s="33" t="s">
        <v>485</v>
      </c>
      <c r="D168" s="32" t="s">
        <v>119</v>
      </c>
    </row>
    <row r="169" spans="1:4" x14ac:dyDescent="0.2">
      <c r="A169" s="35" t="s">
        <v>484</v>
      </c>
      <c r="B169" s="34">
        <v>141900</v>
      </c>
      <c r="C169" s="33" t="s">
        <v>483</v>
      </c>
      <c r="D169" s="32" t="s">
        <v>119</v>
      </c>
    </row>
    <row r="170" spans="1:4" x14ac:dyDescent="0.2">
      <c r="A170" s="35" t="s">
        <v>482</v>
      </c>
      <c r="B170" s="34">
        <v>606869</v>
      </c>
      <c r="C170" s="33" t="s">
        <v>481</v>
      </c>
      <c r="D170" s="32" t="s">
        <v>119</v>
      </c>
    </row>
    <row r="171" spans="1:4" x14ac:dyDescent="0.2">
      <c r="A171" s="35" t="s">
        <v>480</v>
      </c>
      <c r="B171" s="34">
        <v>606873</v>
      </c>
      <c r="C171" s="33" t="s">
        <v>479</v>
      </c>
      <c r="D171" s="32" t="s">
        <v>119</v>
      </c>
    </row>
    <row r="172" spans="1:4" x14ac:dyDescent="0.2">
      <c r="A172" s="35" t="s">
        <v>478</v>
      </c>
      <c r="B172" s="34">
        <v>607474</v>
      </c>
      <c r="C172" s="33" t="s">
        <v>477</v>
      </c>
      <c r="D172" s="32" t="s">
        <v>119</v>
      </c>
    </row>
    <row r="173" spans="1:4" ht="25.5" x14ac:dyDescent="0.2">
      <c r="A173" s="35" t="s">
        <v>476</v>
      </c>
      <c r="B173" s="34">
        <v>610453</v>
      </c>
      <c r="C173" s="33" t="s">
        <v>475</v>
      </c>
      <c r="D173" s="32" t="s">
        <v>119</v>
      </c>
    </row>
    <row r="174" spans="1:4" x14ac:dyDescent="0.2">
      <c r="A174" s="35" t="s">
        <v>474</v>
      </c>
      <c r="B174" s="34">
        <v>609018</v>
      </c>
      <c r="C174" s="33" t="s">
        <v>473</v>
      </c>
      <c r="D174" s="32" t="s">
        <v>119</v>
      </c>
    </row>
    <row r="175" spans="1:4" x14ac:dyDescent="0.2">
      <c r="A175" s="35" t="s">
        <v>472</v>
      </c>
      <c r="B175" s="34">
        <v>613898</v>
      </c>
      <c r="C175" s="33" t="s">
        <v>471</v>
      </c>
      <c r="D175" s="32" t="s">
        <v>119</v>
      </c>
    </row>
    <row r="176" spans="1:4" x14ac:dyDescent="0.2">
      <c r="A176" s="35" t="s">
        <v>470</v>
      </c>
      <c r="B176" s="34">
        <v>601860</v>
      </c>
      <c r="C176" s="33" t="s">
        <v>469</v>
      </c>
      <c r="D176" s="32" t="s">
        <v>119</v>
      </c>
    </row>
    <row r="177" spans="1:4" x14ac:dyDescent="0.2">
      <c r="A177" s="35" t="s">
        <v>468</v>
      </c>
      <c r="B177" s="34">
        <v>604526</v>
      </c>
      <c r="C177" s="33" t="s">
        <v>467</v>
      </c>
      <c r="D177" s="32" t="s">
        <v>119</v>
      </c>
    </row>
    <row r="178" spans="1:4" x14ac:dyDescent="0.2">
      <c r="A178" s="35" t="s">
        <v>466</v>
      </c>
      <c r="B178" s="34">
        <v>300823</v>
      </c>
      <c r="C178" s="33" t="s">
        <v>465</v>
      </c>
      <c r="D178" s="32" t="s">
        <v>131</v>
      </c>
    </row>
    <row r="179" spans="1:4" x14ac:dyDescent="0.2">
      <c r="A179" s="35" t="s">
        <v>464</v>
      </c>
      <c r="B179" s="34">
        <v>252800</v>
      </c>
      <c r="C179" s="33" t="s">
        <v>463</v>
      </c>
      <c r="D179" s="32" t="s">
        <v>119</v>
      </c>
    </row>
    <row r="180" spans="1:4" x14ac:dyDescent="0.2">
      <c r="A180" s="35" t="s">
        <v>462</v>
      </c>
      <c r="B180" s="34">
        <v>615870</v>
      </c>
      <c r="C180" s="33" t="s">
        <v>461</v>
      </c>
      <c r="D180" s="32" t="s">
        <v>119</v>
      </c>
    </row>
    <row r="181" spans="1:4" ht="25.5" x14ac:dyDescent="0.2">
      <c r="A181" s="35" t="s">
        <v>460</v>
      </c>
      <c r="B181" s="34">
        <v>308380</v>
      </c>
      <c r="C181" s="33" t="s">
        <v>459</v>
      </c>
      <c r="D181" s="32" t="s">
        <v>131</v>
      </c>
    </row>
    <row r="182" spans="1:4" x14ac:dyDescent="0.2">
      <c r="A182" s="35" t="s">
        <v>458</v>
      </c>
      <c r="B182" s="34">
        <v>147670</v>
      </c>
      <c r="C182" s="33" t="s">
        <v>457</v>
      </c>
      <c r="D182" s="32" t="s">
        <v>119</v>
      </c>
    </row>
    <row r="183" spans="1:4" x14ac:dyDescent="0.2">
      <c r="A183" s="35" t="s">
        <v>456</v>
      </c>
      <c r="B183" s="34">
        <v>243305</v>
      </c>
      <c r="C183" s="33" t="s">
        <v>455</v>
      </c>
      <c r="D183" s="32" t="s">
        <v>119</v>
      </c>
    </row>
    <row r="184" spans="1:4" x14ac:dyDescent="0.2">
      <c r="A184" s="35" t="s">
        <v>454</v>
      </c>
      <c r="B184" s="34">
        <v>607036</v>
      </c>
      <c r="C184" s="33" t="s">
        <v>453</v>
      </c>
      <c r="D184" s="32" t="s">
        <v>119</v>
      </c>
    </row>
    <row r="185" spans="1:4" x14ac:dyDescent="0.2">
      <c r="A185" s="35" t="s">
        <v>452</v>
      </c>
      <c r="B185" s="34">
        <v>612025</v>
      </c>
      <c r="C185" s="33" t="s">
        <v>451</v>
      </c>
      <c r="D185" s="32" t="s">
        <v>119</v>
      </c>
    </row>
    <row r="186" spans="1:4" x14ac:dyDescent="0.2">
      <c r="A186" s="35" t="s">
        <v>450</v>
      </c>
      <c r="B186" s="34">
        <v>600937</v>
      </c>
      <c r="C186" s="33" t="s">
        <v>449</v>
      </c>
      <c r="D186" s="32" t="s">
        <v>119</v>
      </c>
    </row>
    <row r="187" spans="1:4" x14ac:dyDescent="0.2">
      <c r="A187" s="35" t="s">
        <v>448</v>
      </c>
      <c r="B187" s="34">
        <v>308840</v>
      </c>
      <c r="C187" s="33" t="s">
        <v>447</v>
      </c>
      <c r="D187" s="32" t="s">
        <v>131</v>
      </c>
    </row>
    <row r="188" spans="1:4" ht="25.5" x14ac:dyDescent="0.2">
      <c r="A188" s="35" t="s">
        <v>446</v>
      </c>
      <c r="B188" s="34">
        <v>600805</v>
      </c>
      <c r="C188" s="33" t="s">
        <v>445</v>
      </c>
      <c r="D188" s="32" t="s">
        <v>119</v>
      </c>
    </row>
    <row r="189" spans="1:4" ht="25.5" x14ac:dyDescent="0.2">
      <c r="A189" s="35" t="s">
        <v>444</v>
      </c>
      <c r="B189" s="34">
        <v>150310</v>
      </c>
      <c r="C189" s="33" t="s">
        <v>443</v>
      </c>
      <c r="D189" s="32" t="s">
        <v>119</v>
      </c>
    </row>
    <row r="190" spans="1:4" x14ac:dyDescent="0.2">
      <c r="A190" s="35" t="s">
        <v>442</v>
      </c>
      <c r="B190" s="34">
        <v>150292</v>
      </c>
      <c r="C190" s="33" t="s">
        <v>441</v>
      </c>
      <c r="D190" s="32" t="s">
        <v>119</v>
      </c>
    </row>
    <row r="191" spans="1:4" ht="38.25" x14ac:dyDescent="0.2">
      <c r="A191" s="35" t="s">
        <v>440</v>
      </c>
      <c r="B191" s="34">
        <v>603590</v>
      </c>
      <c r="C191" s="33" t="s">
        <v>439</v>
      </c>
      <c r="D191" s="32" t="s">
        <v>119</v>
      </c>
    </row>
    <row r="192" spans="1:4" x14ac:dyDescent="0.2">
      <c r="A192" s="35" t="s">
        <v>438</v>
      </c>
      <c r="B192" s="34">
        <v>606945</v>
      </c>
      <c r="C192" s="33" t="s">
        <v>437</v>
      </c>
      <c r="D192" s="32" t="s">
        <v>124</v>
      </c>
    </row>
    <row r="193" spans="1:4" x14ac:dyDescent="0.2">
      <c r="A193" s="35" t="s">
        <v>436</v>
      </c>
      <c r="B193" s="34">
        <v>613497</v>
      </c>
      <c r="C193" s="33" t="s">
        <v>435</v>
      </c>
      <c r="D193" s="32" t="s">
        <v>119</v>
      </c>
    </row>
    <row r="194" spans="1:4" x14ac:dyDescent="0.2">
      <c r="A194" s="35" t="s">
        <v>434</v>
      </c>
      <c r="B194" s="34">
        <v>607544</v>
      </c>
      <c r="C194" s="33" t="s">
        <v>433</v>
      </c>
      <c r="D194" s="32" t="s">
        <v>119</v>
      </c>
    </row>
    <row r="195" spans="1:4" x14ac:dyDescent="0.2">
      <c r="A195" s="35" t="s">
        <v>432</v>
      </c>
      <c r="B195" s="34">
        <v>606568</v>
      </c>
      <c r="C195" s="33" t="s">
        <v>431</v>
      </c>
      <c r="D195" s="32" t="s">
        <v>119</v>
      </c>
    </row>
    <row r="196" spans="1:4" x14ac:dyDescent="0.2">
      <c r="A196" s="35" t="s">
        <v>430</v>
      </c>
      <c r="B196" s="34">
        <v>609458</v>
      </c>
      <c r="C196" s="33" t="s">
        <v>429</v>
      </c>
      <c r="D196" s="32" t="s">
        <v>119</v>
      </c>
    </row>
    <row r="197" spans="1:4" x14ac:dyDescent="0.2">
      <c r="A197" s="35" t="s">
        <v>428</v>
      </c>
      <c r="B197" s="34">
        <v>610550</v>
      </c>
      <c r="C197" s="33" t="s">
        <v>427</v>
      </c>
      <c r="D197" s="32" t="s">
        <v>119</v>
      </c>
    </row>
    <row r="198" spans="1:4" x14ac:dyDescent="0.2">
      <c r="A198" s="35" t="s">
        <v>426</v>
      </c>
      <c r="B198" s="34">
        <v>609010</v>
      </c>
      <c r="C198" s="33" t="s">
        <v>425</v>
      </c>
      <c r="D198" s="32" t="s">
        <v>119</v>
      </c>
    </row>
    <row r="199" spans="1:4" x14ac:dyDescent="0.2">
      <c r="A199" s="35" t="s">
        <v>424</v>
      </c>
      <c r="B199" s="34">
        <v>609014</v>
      </c>
      <c r="C199" s="33" t="s">
        <v>423</v>
      </c>
      <c r="D199" s="32" t="s">
        <v>119</v>
      </c>
    </row>
    <row r="200" spans="1:4" x14ac:dyDescent="0.2">
      <c r="A200" s="35" t="s">
        <v>422</v>
      </c>
      <c r="B200" s="34">
        <v>608419</v>
      </c>
      <c r="C200" s="33" t="s">
        <v>421</v>
      </c>
      <c r="D200" s="32" t="s">
        <v>119</v>
      </c>
    </row>
    <row r="201" spans="1:4" x14ac:dyDescent="0.2">
      <c r="A201" s="35" t="s">
        <v>420</v>
      </c>
      <c r="B201" s="34">
        <v>605248</v>
      </c>
      <c r="C201" s="33" t="s">
        <v>419</v>
      </c>
      <c r="D201" s="32" t="s">
        <v>119</v>
      </c>
    </row>
    <row r="202" spans="1:4" ht="25.5" x14ac:dyDescent="0.2">
      <c r="A202" s="35" t="s">
        <v>418</v>
      </c>
      <c r="B202" s="34">
        <v>300005</v>
      </c>
      <c r="C202" s="33" t="s">
        <v>417</v>
      </c>
      <c r="D202" s="32" t="s">
        <v>131</v>
      </c>
    </row>
    <row r="203" spans="1:4" x14ac:dyDescent="0.2">
      <c r="A203" s="35" t="s">
        <v>416</v>
      </c>
      <c r="B203" s="34">
        <v>300188</v>
      </c>
      <c r="C203" s="33" t="s">
        <v>415</v>
      </c>
      <c r="D203" s="32" t="s">
        <v>131</v>
      </c>
    </row>
    <row r="204" spans="1:4" x14ac:dyDescent="0.2">
      <c r="A204" s="35" t="s">
        <v>414</v>
      </c>
      <c r="B204" s="34">
        <v>608107</v>
      </c>
      <c r="C204" s="33" t="s">
        <v>413</v>
      </c>
      <c r="D204" s="32" t="s">
        <v>119</v>
      </c>
    </row>
    <row r="205" spans="1:4" ht="25.5" x14ac:dyDescent="0.2">
      <c r="A205" s="35" t="s">
        <v>412</v>
      </c>
      <c r="B205" s="34">
        <v>611124</v>
      </c>
      <c r="C205" s="33" t="s">
        <v>411</v>
      </c>
      <c r="D205" s="32" t="s">
        <v>119</v>
      </c>
    </row>
    <row r="206" spans="1:4" x14ac:dyDescent="0.2">
      <c r="A206" s="35" t="s">
        <v>410</v>
      </c>
      <c r="B206" s="34">
        <v>300552</v>
      </c>
      <c r="C206" s="33" t="s">
        <v>409</v>
      </c>
      <c r="D206" s="32" t="s">
        <v>131</v>
      </c>
    </row>
    <row r="207" spans="1:4" ht="25.5" x14ac:dyDescent="0.2">
      <c r="A207" s="35" t="s">
        <v>408</v>
      </c>
      <c r="B207" s="34">
        <v>609883</v>
      </c>
      <c r="C207" s="33" t="s">
        <v>407</v>
      </c>
      <c r="D207" s="32" t="s">
        <v>119</v>
      </c>
    </row>
    <row r="208" spans="1:4" x14ac:dyDescent="0.2">
      <c r="A208" s="35" t="s">
        <v>406</v>
      </c>
      <c r="B208" s="34">
        <v>607481</v>
      </c>
      <c r="C208" s="33" t="s">
        <v>405</v>
      </c>
      <c r="D208" s="32" t="s">
        <v>119</v>
      </c>
    </row>
    <row r="209" spans="1:4" x14ac:dyDescent="0.2">
      <c r="A209" s="35" t="s">
        <v>404</v>
      </c>
      <c r="B209" s="34">
        <v>607568</v>
      </c>
      <c r="C209" s="33" t="s">
        <v>403</v>
      </c>
      <c r="D209" s="32" t="s">
        <v>119</v>
      </c>
    </row>
    <row r="210" spans="1:4" x14ac:dyDescent="0.2">
      <c r="A210" s="35" t="s">
        <v>402</v>
      </c>
      <c r="B210" s="34">
        <v>609831</v>
      </c>
      <c r="C210" s="33" t="s">
        <v>401</v>
      </c>
      <c r="D210" s="32" t="s">
        <v>119</v>
      </c>
    </row>
    <row r="211" spans="1:4" x14ac:dyDescent="0.2">
      <c r="A211" s="35" t="s">
        <v>400</v>
      </c>
      <c r="B211" s="34">
        <v>609058</v>
      </c>
      <c r="C211" s="33" t="s">
        <v>399</v>
      </c>
      <c r="D211" s="32" t="s">
        <v>119</v>
      </c>
    </row>
    <row r="212" spans="1:4" x14ac:dyDescent="0.2">
      <c r="A212" s="35" t="s">
        <v>398</v>
      </c>
      <c r="B212" s="34">
        <v>159530</v>
      </c>
      <c r="C212" s="33" t="s">
        <v>397</v>
      </c>
      <c r="D212" s="32" t="s">
        <v>119</v>
      </c>
    </row>
    <row r="213" spans="1:4" x14ac:dyDescent="0.2">
      <c r="A213" s="35" t="s">
        <v>396</v>
      </c>
      <c r="B213" s="34">
        <v>607093</v>
      </c>
      <c r="C213" s="33" t="s">
        <v>395</v>
      </c>
      <c r="D213" s="32" t="s">
        <v>119</v>
      </c>
    </row>
    <row r="214" spans="1:4" x14ac:dyDescent="0.2">
      <c r="A214" s="35" t="s">
        <v>394</v>
      </c>
      <c r="B214" s="34">
        <v>300415</v>
      </c>
      <c r="C214" s="33" t="s">
        <v>393</v>
      </c>
      <c r="D214" s="32" t="s">
        <v>131</v>
      </c>
    </row>
    <row r="215" spans="1:4" x14ac:dyDescent="0.2">
      <c r="A215" s="35" t="s">
        <v>392</v>
      </c>
      <c r="B215" s="34">
        <v>602568</v>
      </c>
      <c r="C215" s="33" t="s">
        <v>391</v>
      </c>
      <c r="D215" s="32" t="s">
        <v>119</v>
      </c>
    </row>
    <row r="216" spans="1:4" x14ac:dyDescent="0.2">
      <c r="A216" s="35" t="s">
        <v>390</v>
      </c>
      <c r="B216" s="34">
        <v>251170</v>
      </c>
      <c r="C216" s="33" t="s">
        <v>389</v>
      </c>
      <c r="D216" s="32" t="s">
        <v>119</v>
      </c>
    </row>
    <row r="217" spans="1:4" x14ac:dyDescent="0.2">
      <c r="A217" s="35" t="s">
        <v>388</v>
      </c>
      <c r="B217" s="34">
        <v>602170</v>
      </c>
      <c r="C217" s="33" t="s">
        <v>387</v>
      </c>
      <c r="D217" s="32" t="s">
        <v>119</v>
      </c>
    </row>
    <row r="218" spans="1:4" x14ac:dyDescent="0.2">
      <c r="A218" s="35" t="s">
        <v>386</v>
      </c>
      <c r="B218" s="34">
        <v>276903</v>
      </c>
      <c r="C218" s="33" t="s">
        <v>385</v>
      </c>
      <c r="D218" s="32" t="s">
        <v>119</v>
      </c>
    </row>
    <row r="219" spans="1:4" x14ac:dyDescent="0.2">
      <c r="A219" s="35" t="s">
        <v>384</v>
      </c>
      <c r="B219" s="34">
        <v>609701</v>
      </c>
      <c r="C219" s="33" t="s">
        <v>383</v>
      </c>
      <c r="D219" s="32" t="s">
        <v>119</v>
      </c>
    </row>
    <row r="220" spans="1:4" x14ac:dyDescent="0.2">
      <c r="A220" s="35" t="s">
        <v>382</v>
      </c>
      <c r="B220" s="34">
        <v>602667</v>
      </c>
      <c r="C220" s="33" t="s">
        <v>381</v>
      </c>
      <c r="D220" s="32" t="s">
        <v>119</v>
      </c>
    </row>
    <row r="221" spans="1:4" x14ac:dyDescent="0.2">
      <c r="A221" s="35" t="s">
        <v>380</v>
      </c>
      <c r="B221" s="34">
        <v>300658</v>
      </c>
      <c r="C221" s="33" t="s">
        <v>379</v>
      </c>
      <c r="D221" s="32" t="s">
        <v>131</v>
      </c>
    </row>
    <row r="222" spans="1:4" x14ac:dyDescent="0.2">
      <c r="A222" s="35" t="s">
        <v>378</v>
      </c>
      <c r="B222" s="34">
        <v>605262</v>
      </c>
      <c r="C222" s="33" t="s">
        <v>377</v>
      </c>
      <c r="D222" s="32" t="s">
        <v>119</v>
      </c>
    </row>
    <row r="223" spans="1:4" x14ac:dyDescent="0.2">
      <c r="A223" s="35" t="s">
        <v>376</v>
      </c>
      <c r="B223" s="34">
        <v>612360</v>
      </c>
      <c r="C223" s="33" t="s">
        <v>375</v>
      </c>
      <c r="D223" s="32" t="s">
        <v>119</v>
      </c>
    </row>
    <row r="224" spans="1:4" x14ac:dyDescent="0.2">
      <c r="A224" s="35" t="s">
        <v>374</v>
      </c>
      <c r="B224" s="34">
        <v>602694</v>
      </c>
      <c r="C224" s="33" t="s">
        <v>373</v>
      </c>
      <c r="D224" s="32" t="s">
        <v>119</v>
      </c>
    </row>
    <row r="225" spans="1:4" x14ac:dyDescent="0.2">
      <c r="A225" s="35" t="s">
        <v>372</v>
      </c>
      <c r="B225" s="34">
        <v>601825</v>
      </c>
      <c r="C225" s="33" t="s">
        <v>371</v>
      </c>
      <c r="D225" s="32" t="s">
        <v>119</v>
      </c>
    </row>
    <row r="226" spans="1:4" x14ac:dyDescent="0.2">
      <c r="A226" s="35" t="s">
        <v>370</v>
      </c>
      <c r="B226" s="34">
        <v>608072</v>
      </c>
      <c r="C226" s="33" t="s">
        <v>369</v>
      </c>
      <c r="D226" s="32" t="s">
        <v>119</v>
      </c>
    </row>
    <row r="227" spans="1:4" ht="25.5" x14ac:dyDescent="0.2">
      <c r="A227" s="35" t="s">
        <v>368</v>
      </c>
      <c r="B227" s="34">
        <v>300427</v>
      </c>
      <c r="C227" s="33" t="s">
        <v>367</v>
      </c>
      <c r="D227" s="32" t="s">
        <v>114</v>
      </c>
    </row>
    <row r="228" spans="1:4" x14ac:dyDescent="0.2">
      <c r="A228" s="35" t="s">
        <v>366</v>
      </c>
      <c r="B228" s="34">
        <v>607623</v>
      </c>
      <c r="C228" s="33" t="s">
        <v>365</v>
      </c>
      <c r="D228" s="32" t="s">
        <v>119</v>
      </c>
    </row>
    <row r="229" spans="1:4" x14ac:dyDescent="0.2">
      <c r="A229" s="35" t="s">
        <v>364</v>
      </c>
      <c r="B229" s="34">
        <v>601015</v>
      </c>
      <c r="C229" s="33" t="s">
        <v>363</v>
      </c>
      <c r="D229" s="32" t="s">
        <v>119</v>
      </c>
    </row>
    <row r="230" spans="1:4" ht="25.5" x14ac:dyDescent="0.2">
      <c r="A230" s="35" t="s">
        <v>362</v>
      </c>
      <c r="B230" s="34">
        <v>607100</v>
      </c>
      <c r="C230" s="33" t="s">
        <v>361</v>
      </c>
      <c r="D230" s="32" t="s">
        <v>119</v>
      </c>
    </row>
    <row r="231" spans="1:4" ht="25.5" x14ac:dyDescent="0.2">
      <c r="A231" s="35" t="s">
        <v>360</v>
      </c>
      <c r="B231" s="34">
        <v>608002</v>
      </c>
      <c r="C231" s="33" t="s">
        <v>359</v>
      </c>
      <c r="D231" s="32" t="s">
        <v>119</v>
      </c>
    </row>
    <row r="232" spans="1:4" x14ac:dyDescent="0.2">
      <c r="A232" s="35" t="s">
        <v>358</v>
      </c>
      <c r="B232" s="34">
        <v>602716</v>
      </c>
      <c r="C232" s="33" t="s">
        <v>357</v>
      </c>
      <c r="D232" s="32" t="s">
        <v>119</v>
      </c>
    </row>
    <row r="233" spans="1:4" x14ac:dyDescent="0.2">
      <c r="A233" s="35" t="s">
        <v>356</v>
      </c>
      <c r="B233" s="34">
        <v>604766</v>
      </c>
      <c r="C233" s="33" t="s">
        <v>355</v>
      </c>
      <c r="D233" s="32" t="s">
        <v>119</v>
      </c>
    </row>
    <row r="234" spans="1:4" x14ac:dyDescent="0.2">
      <c r="A234" s="35" t="s">
        <v>354</v>
      </c>
      <c r="B234" s="34">
        <v>191315</v>
      </c>
      <c r="C234" s="33" t="s">
        <v>353</v>
      </c>
      <c r="D234" s="32" t="s">
        <v>119</v>
      </c>
    </row>
    <row r="235" spans="1:4" x14ac:dyDescent="0.2">
      <c r="A235" s="35" t="s">
        <v>352</v>
      </c>
      <c r="B235" s="34">
        <v>605815</v>
      </c>
      <c r="C235" s="33" t="s">
        <v>351</v>
      </c>
      <c r="D235" s="32" t="s">
        <v>119</v>
      </c>
    </row>
    <row r="236" spans="1:4" x14ac:dyDescent="0.2">
      <c r="A236" s="35" t="s">
        <v>350</v>
      </c>
      <c r="B236" s="34">
        <v>300535</v>
      </c>
      <c r="C236" s="33" t="s">
        <v>349</v>
      </c>
      <c r="D236" s="32" t="s">
        <v>131</v>
      </c>
    </row>
    <row r="237" spans="1:4" x14ac:dyDescent="0.2">
      <c r="A237" s="35" t="s">
        <v>348</v>
      </c>
      <c r="B237" s="34">
        <v>300461</v>
      </c>
      <c r="C237" s="33" t="s">
        <v>347</v>
      </c>
      <c r="D237" s="32" t="s">
        <v>114</v>
      </c>
    </row>
    <row r="238" spans="1:4" ht="25.5" x14ac:dyDescent="0.2">
      <c r="A238" s="35" t="s">
        <v>346</v>
      </c>
      <c r="B238" s="34">
        <v>603681</v>
      </c>
      <c r="C238" s="33" t="s">
        <v>345</v>
      </c>
      <c r="D238" s="32" t="s">
        <v>119</v>
      </c>
    </row>
    <row r="239" spans="1:4" x14ac:dyDescent="0.2">
      <c r="A239" s="35" t="s">
        <v>344</v>
      </c>
      <c r="B239" s="34">
        <v>612349</v>
      </c>
      <c r="C239" s="33" t="s">
        <v>343</v>
      </c>
      <c r="D239" s="32" t="s">
        <v>119</v>
      </c>
    </row>
    <row r="240" spans="1:4" x14ac:dyDescent="0.2">
      <c r="A240" s="35" t="s">
        <v>342</v>
      </c>
      <c r="B240" s="34">
        <v>300142</v>
      </c>
      <c r="C240" s="33" t="s">
        <v>341</v>
      </c>
      <c r="D240" s="32" t="s">
        <v>131</v>
      </c>
    </row>
    <row r="241" spans="1:4" x14ac:dyDescent="0.2">
      <c r="A241" s="35" t="s">
        <v>340</v>
      </c>
      <c r="B241" s="34">
        <v>606157</v>
      </c>
      <c r="C241" s="33" t="s">
        <v>339</v>
      </c>
      <c r="D241" s="32" t="s">
        <v>119</v>
      </c>
    </row>
    <row r="242" spans="1:4" x14ac:dyDescent="0.2">
      <c r="A242" s="35" t="s">
        <v>338</v>
      </c>
      <c r="B242" s="34">
        <v>608786</v>
      </c>
      <c r="C242" s="33" t="s">
        <v>337</v>
      </c>
      <c r="D242" s="32" t="s">
        <v>119</v>
      </c>
    </row>
    <row r="243" spans="1:4" x14ac:dyDescent="0.2">
      <c r="A243" s="35" t="s">
        <v>336</v>
      </c>
      <c r="B243" s="34">
        <v>126090</v>
      </c>
      <c r="C243" s="33" t="s">
        <v>335</v>
      </c>
      <c r="D243" s="32" t="s">
        <v>119</v>
      </c>
    </row>
    <row r="244" spans="1:4" x14ac:dyDescent="0.2">
      <c r="A244" s="35" t="s">
        <v>334</v>
      </c>
      <c r="B244" s="34">
        <v>232000</v>
      </c>
      <c r="C244" s="33" t="s">
        <v>332</v>
      </c>
      <c r="D244" s="32" t="s">
        <v>119</v>
      </c>
    </row>
    <row r="245" spans="1:4" x14ac:dyDescent="0.2">
      <c r="A245" s="35" t="s">
        <v>333</v>
      </c>
      <c r="B245" s="34">
        <v>232050</v>
      </c>
      <c r="C245" s="33" t="s">
        <v>332</v>
      </c>
      <c r="D245" s="32" t="s">
        <v>119</v>
      </c>
    </row>
    <row r="246" spans="1:4" ht="25.5" x14ac:dyDescent="0.2">
      <c r="A246" s="35" t="s">
        <v>331</v>
      </c>
      <c r="B246" s="34">
        <v>605514</v>
      </c>
      <c r="C246" s="33" t="s">
        <v>330</v>
      </c>
      <c r="D246" s="32" t="s">
        <v>329</v>
      </c>
    </row>
    <row r="247" spans="1:4" x14ac:dyDescent="0.2">
      <c r="A247" s="35" t="s">
        <v>328</v>
      </c>
      <c r="B247" s="34">
        <v>179060</v>
      </c>
      <c r="C247" s="33" t="s">
        <v>327</v>
      </c>
      <c r="D247" s="32" t="s">
        <v>119</v>
      </c>
    </row>
    <row r="248" spans="1:4" ht="25.5" x14ac:dyDescent="0.2">
      <c r="A248" s="35" t="s">
        <v>326</v>
      </c>
      <c r="B248" s="34">
        <v>602136</v>
      </c>
      <c r="C248" s="33" t="s">
        <v>325</v>
      </c>
      <c r="D248" s="32" t="s">
        <v>119</v>
      </c>
    </row>
    <row r="249" spans="1:4" ht="25.5" x14ac:dyDescent="0.2">
      <c r="A249" s="35" t="s">
        <v>324</v>
      </c>
      <c r="B249" s="34">
        <v>601758</v>
      </c>
      <c r="C249" s="33" t="s">
        <v>323</v>
      </c>
      <c r="D249" s="32" t="s">
        <v>119</v>
      </c>
    </row>
    <row r="250" spans="1:4" ht="25.5" x14ac:dyDescent="0.2">
      <c r="A250" s="35" t="s">
        <v>322</v>
      </c>
      <c r="B250" s="34">
        <v>601789</v>
      </c>
      <c r="C250" s="33" t="s">
        <v>321</v>
      </c>
      <c r="D250" s="32" t="s">
        <v>119</v>
      </c>
    </row>
    <row r="251" spans="1:4" x14ac:dyDescent="0.2">
      <c r="A251" s="35" t="s">
        <v>320</v>
      </c>
      <c r="B251" s="34">
        <v>601791</v>
      </c>
      <c r="C251" s="33" t="s">
        <v>319</v>
      </c>
      <c r="D251" s="32" t="s">
        <v>119</v>
      </c>
    </row>
    <row r="252" spans="1:4" ht="25.5" x14ac:dyDescent="0.2">
      <c r="A252" s="35" t="s">
        <v>318</v>
      </c>
      <c r="B252" s="34">
        <v>603360</v>
      </c>
      <c r="C252" s="33" t="s">
        <v>317</v>
      </c>
      <c r="D252" s="32" t="s">
        <v>119</v>
      </c>
    </row>
    <row r="253" spans="1:4" x14ac:dyDescent="0.2">
      <c r="A253" s="35" t="s">
        <v>316</v>
      </c>
      <c r="B253" s="34">
        <v>600279</v>
      </c>
      <c r="C253" s="33" t="s">
        <v>315</v>
      </c>
      <c r="D253" s="32" t="s">
        <v>119</v>
      </c>
    </row>
    <row r="254" spans="1:4" ht="25.5" x14ac:dyDescent="0.2">
      <c r="A254" s="35" t="s">
        <v>314</v>
      </c>
      <c r="B254" s="34">
        <v>170993</v>
      </c>
      <c r="C254" s="33" t="s">
        <v>313</v>
      </c>
      <c r="D254" s="32" t="s">
        <v>119</v>
      </c>
    </row>
    <row r="255" spans="1:4" x14ac:dyDescent="0.2">
      <c r="A255" s="35" t="s">
        <v>312</v>
      </c>
      <c r="B255" s="34">
        <v>603164</v>
      </c>
      <c r="C255" s="33" t="s">
        <v>311</v>
      </c>
      <c r="D255" s="32" t="s">
        <v>119</v>
      </c>
    </row>
    <row r="256" spans="1:4" ht="25.5" x14ac:dyDescent="0.2">
      <c r="A256" s="35" t="s">
        <v>310</v>
      </c>
      <c r="B256" s="34">
        <v>600414</v>
      </c>
      <c r="C256" s="33" t="s">
        <v>309</v>
      </c>
      <c r="D256" s="32" t="s">
        <v>119</v>
      </c>
    </row>
    <row r="257" spans="1:4" ht="25.5" x14ac:dyDescent="0.2">
      <c r="A257" s="35" t="s">
        <v>308</v>
      </c>
      <c r="B257" s="34">
        <v>601498</v>
      </c>
      <c r="C257" s="33" t="s">
        <v>307</v>
      </c>
      <c r="D257" s="32" t="s">
        <v>119</v>
      </c>
    </row>
    <row r="258" spans="1:4" ht="25.5" x14ac:dyDescent="0.2">
      <c r="A258" s="35" t="s">
        <v>306</v>
      </c>
      <c r="B258" s="34">
        <v>601757</v>
      </c>
      <c r="C258" s="33" t="s">
        <v>305</v>
      </c>
      <c r="D258" s="32" t="s">
        <v>119</v>
      </c>
    </row>
    <row r="259" spans="1:4" x14ac:dyDescent="0.2">
      <c r="A259" s="35" t="s">
        <v>304</v>
      </c>
      <c r="B259" s="34">
        <v>606702</v>
      </c>
      <c r="C259" s="33" t="s">
        <v>303</v>
      </c>
      <c r="D259" s="32" t="s">
        <v>119</v>
      </c>
    </row>
    <row r="260" spans="1:4" ht="25.5" x14ac:dyDescent="0.2">
      <c r="A260" s="35" t="s">
        <v>302</v>
      </c>
      <c r="B260" s="34">
        <v>603604</v>
      </c>
      <c r="C260" s="33" t="s">
        <v>301</v>
      </c>
      <c r="D260" s="32" t="s">
        <v>119</v>
      </c>
    </row>
    <row r="261" spans="1:4" ht="38.25" x14ac:dyDescent="0.2">
      <c r="A261" s="35" t="s">
        <v>300</v>
      </c>
      <c r="B261" s="34">
        <v>601282</v>
      </c>
      <c r="C261" s="33" t="s">
        <v>299</v>
      </c>
      <c r="D261" s="32" t="s">
        <v>119</v>
      </c>
    </row>
    <row r="262" spans="1:4" x14ac:dyDescent="0.2">
      <c r="A262" s="35" t="s">
        <v>298</v>
      </c>
      <c r="B262" s="34">
        <v>153454</v>
      </c>
      <c r="C262" s="33" t="s">
        <v>297</v>
      </c>
      <c r="D262" s="32" t="s">
        <v>119</v>
      </c>
    </row>
    <row r="263" spans="1:4" x14ac:dyDescent="0.2">
      <c r="A263" s="35" t="s">
        <v>296</v>
      </c>
      <c r="B263" s="34">
        <v>300401</v>
      </c>
      <c r="C263" s="33" t="s">
        <v>295</v>
      </c>
      <c r="D263" s="32" t="s">
        <v>131</v>
      </c>
    </row>
    <row r="264" spans="1:4" x14ac:dyDescent="0.2">
      <c r="A264" s="35" t="s">
        <v>294</v>
      </c>
      <c r="B264" s="34">
        <v>601785</v>
      </c>
      <c r="C264" s="33" t="s">
        <v>293</v>
      </c>
      <c r="D264" s="32" t="s">
        <v>119</v>
      </c>
    </row>
    <row r="265" spans="1:4" ht="25.5" x14ac:dyDescent="0.2">
      <c r="A265" s="35" t="s">
        <v>292</v>
      </c>
      <c r="B265" s="34">
        <v>610060</v>
      </c>
      <c r="C265" s="33" t="s">
        <v>291</v>
      </c>
      <c r="D265" s="32" t="s">
        <v>119</v>
      </c>
    </row>
    <row r="266" spans="1:4" ht="38.25" x14ac:dyDescent="0.2">
      <c r="A266" s="35" t="s">
        <v>290</v>
      </c>
      <c r="B266" s="34">
        <v>606822</v>
      </c>
      <c r="C266" s="33" t="s">
        <v>289</v>
      </c>
      <c r="D266" s="32" t="s">
        <v>119</v>
      </c>
    </row>
    <row r="267" spans="1:4" ht="51" x14ac:dyDescent="0.2">
      <c r="A267" s="35" t="s">
        <v>288</v>
      </c>
      <c r="B267" s="34">
        <v>607423</v>
      </c>
      <c r="C267" s="33" t="s">
        <v>287</v>
      </c>
      <c r="D267" s="32" t="s">
        <v>119</v>
      </c>
    </row>
    <row r="268" spans="1:4" ht="51" x14ac:dyDescent="0.2">
      <c r="A268" s="35" t="s">
        <v>286</v>
      </c>
      <c r="B268" s="34">
        <v>607439</v>
      </c>
      <c r="C268" s="33" t="s">
        <v>285</v>
      </c>
      <c r="D268" s="32" t="s">
        <v>119</v>
      </c>
    </row>
    <row r="269" spans="1:4" x14ac:dyDescent="0.2">
      <c r="A269" s="35" t="s">
        <v>284</v>
      </c>
      <c r="B269" s="34">
        <v>173110</v>
      </c>
      <c r="C269" s="33" t="s">
        <v>283</v>
      </c>
      <c r="D269" s="32" t="s">
        <v>124</v>
      </c>
    </row>
    <row r="270" spans="1:4" x14ac:dyDescent="0.2">
      <c r="A270" s="35" t="s">
        <v>282</v>
      </c>
      <c r="B270" s="34">
        <v>300039</v>
      </c>
      <c r="C270" s="33" t="s">
        <v>281</v>
      </c>
      <c r="D270" s="32" t="s">
        <v>131</v>
      </c>
    </row>
    <row r="271" spans="1:4" x14ac:dyDescent="0.2">
      <c r="A271" s="35" t="s">
        <v>280</v>
      </c>
      <c r="B271" s="34">
        <v>600722</v>
      </c>
      <c r="C271" s="33" t="s">
        <v>279</v>
      </c>
      <c r="D271" s="32" t="s">
        <v>119</v>
      </c>
    </row>
    <row r="272" spans="1:4" x14ac:dyDescent="0.2">
      <c r="A272" s="35" t="s">
        <v>278</v>
      </c>
      <c r="B272" s="34">
        <v>601538</v>
      </c>
      <c r="C272" s="33" t="s">
        <v>277</v>
      </c>
      <c r="D272" s="32" t="s">
        <v>119</v>
      </c>
    </row>
    <row r="273" spans="1:4" ht="38.25" x14ac:dyDescent="0.2">
      <c r="A273" s="35" t="s">
        <v>276</v>
      </c>
      <c r="B273" s="34">
        <v>311850</v>
      </c>
      <c r="C273" s="33" t="s">
        <v>275</v>
      </c>
      <c r="D273" s="32" t="s">
        <v>131</v>
      </c>
    </row>
    <row r="274" spans="1:4" ht="25.5" x14ac:dyDescent="0.2">
      <c r="A274" s="35" t="s">
        <v>274</v>
      </c>
      <c r="B274" s="34">
        <v>176801</v>
      </c>
      <c r="C274" s="33" t="s">
        <v>273</v>
      </c>
      <c r="D274" s="32" t="s">
        <v>119</v>
      </c>
    </row>
    <row r="275" spans="1:4" x14ac:dyDescent="0.2">
      <c r="A275" s="35" t="s">
        <v>272</v>
      </c>
      <c r="B275" s="34">
        <v>300828</v>
      </c>
      <c r="C275" s="33" t="s">
        <v>271</v>
      </c>
      <c r="D275" s="32" t="s">
        <v>131</v>
      </c>
    </row>
    <row r="276" spans="1:4" x14ac:dyDescent="0.2">
      <c r="A276" s="35" t="s">
        <v>270</v>
      </c>
      <c r="B276" s="34">
        <v>612719</v>
      </c>
      <c r="C276" s="33" t="s">
        <v>269</v>
      </c>
      <c r="D276" s="32" t="s">
        <v>119</v>
      </c>
    </row>
    <row r="277" spans="1:4" x14ac:dyDescent="0.2">
      <c r="A277" s="35" t="s">
        <v>268</v>
      </c>
      <c r="B277" s="34">
        <v>608455</v>
      </c>
      <c r="C277" s="33" t="s">
        <v>267</v>
      </c>
      <c r="D277" s="32" t="s">
        <v>119</v>
      </c>
    </row>
    <row r="278" spans="1:4" x14ac:dyDescent="0.2">
      <c r="A278" s="35" t="s">
        <v>266</v>
      </c>
      <c r="B278" s="34">
        <v>612676</v>
      </c>
      <c r="C278" s="33" t="s">
        <v>265</v>
      </c>
      <c r="D278" s="32" t="s">
        <v>119</v>
      </c>
    </row>
    <row r="279" spans="1:4" ht="25.5" x14ac:dyDescent="0.2">
      <c r="A279" s="35" t="s">
        <v>264</v>
      </c>
      <c r="B279" s="34">
        <v>311510</v>
      </c>
      <c r="C279" s="33" t="s">
        <v>263</v>
      </c>
      <c r="D279" s="32" t="s">
        <v>131</v>
      </c>
    </row>
    <row r="280" spans="1:4" ht="25.5" x14ac:dyDescent="0.2">
      <c r="A280" s="35" t="s">
        <v>262</v>
      </c>
      <c r="B280" s="34">
        <v>602536</v>
      </c>
      <c r="C280" s="33" t="s">
        <v>261</v>
      </c>
      <c r="D280" s="32" t="s">
        <v>119</v>
      </c>
    </row>
    <row r="281" spans="1:4" ht="38.25" x14ac:dyDescent="0.2">
      <c r="A281" s="35" t="s">
        <v>260</v>
      </c>
      <c r="B281" s="34">
        <v>179615</v>
      </c>
      <c r="C281" s="33" t="s">
        <v>258</v>
      </c>
      <c r="D281" s="32" t="s">
        <v>119</v>
      </c>
    </row>
    <row r="282" spans="1:4" ht="38.25" x14ac:dyDescent="0.2">
      <c r="A282" s="35" t="s">
        <v>259</v>
      </c>
      <c r="B282" s="34">
        <v>179616</v>
      </c>
      <c r="C282" s="33" t="s">
        <v>258</v>
      </c>
      <c r="D282" s="32" t="s">
        <v>119</v>
      </c>
    </row>
    <row r="283" spans="1:4" x14ac:dyDescent="0.2">
      <c r="A283" s="35" t="s">
        <v>257</v>
      </c>
      <c r="B283" s="34">
        <v>601881</v>
      </c>
      <c r="C283" s="33" t="s">
        <v>256</v>
      </c>
      <c r="D283" s="32" t="s">
        <v>119</v>
      </c>
    </row>
    <row r="284" spans="1:4" x14ac:dyDescent="0.2">
      <c r="A284" s="35" t="s">
        <v>255</v>
      </c>
      <c r="B284" s="34">
        <v>601863</v>
      </c>
      <c r="C284" s="33" t="s">
        <v>254</v>
      </c>
      <c r="D284" s="32" t="s">
        <v>119</v>
      </c>
    </row>
    <row r="285" spans="1:4" x14ac:dyDescent="0.2">
      <c r="A285" s="35" t="s">
        <v>253</v>
      </c>
      <c r="B285" s="34">
        <v>603200</v>
      </c>
      <c r="C285" s="33" t="s">
        <v>252</v>
      </c>
      <c r="D285" s="32" t="s">
        <v>119</v>
      </c>
    </row>
    <row r="286" spans="1:4" x14ac:dyDescent="0.2">
      <c r="A286" s="35" t="s">
        <v>251</v>
      </c>
      <c r="B286" s="34">
        <v>601861</v>
      </c>
      <c r="C286" s="33" t="s">
        <v>250</v>
      </c>
      <c r="D286" s="32" t="s">
        <v>119</v>
      </c>
    </row>
    <row r="287" spans="1:4" ht="25.5" x14ac:dyDescent="0.2">
      <c r="A287" s="35" t="s">
        <v>249</v>
      </c>
      <c r="B287" s="34">
        <v>157660</v>
      </c>
      <c r="C287" s="33" t="s">
        <v>248</v>
      </c>
      <c r="D287" s="32" t="s">
        <v>119</v>
      </c>
    </row>
    <row r="288" spans="1:4" ht="25.5" x14ac:dyDescent="0.2">
      <c r="A288" s="35" t="s">
        <v>247</v>
      </c>
      <c r="B288" s="34">
        <v>606034</v>
      </c>
      <c r="C288" s="33" t="s">
        <v>246</v>
      </c>
      <c r="D288" s="32" t="s">
        <v>119</v>
      </c>
    </row>
    <row r="289" spans="1:4" ht="25.5" x14ac:dyDescent="0.2">
      <c r="A289" s="35" t="s">
        <v>245</v>
      </c>
      <c r="B289" s="34">
        <v>610326</v>
      </c>
      <c r="C289" s="33" t="s">
        <v>244</v>
      </c>
      <c r="D289" s="32" t="s">
        <v>119</v>
      </c>
    </row>
    <row r="290" spans="1:4" ht="25.5" x14ac:dyDescent="0.2">
      <c r="A290" s="35" t="s">
        <v>243</v>
      </c>
      <c r="B290" s="34">
        <v>610330</v>
      </c>
      <c r="C290" s="33" t="s">
        <v>242</v>
      </c>
      <c r="D290" s="32" t="s">
        <v>119</v>
      </c>
    </row>
    <row r="291" spans="1:4" x14ac:dyDescent="0.2">
      <c r="A291" s="35" t="s">
        <v>241</v>
      </c>
      <c r="B291" s="34">
        <v>300757</v>
      </c>
      <c r="C291" s="33" t="s">
        <v>240</v>
      </c>
      <c r="D291" s="32" t="s">
        <v>114</v>
      </c>
    </row>
    <row r="292" spans="1:4" x14ac:dyDescent="0.2">
      <c r="A292" s="35" t="s">
        <v>239</v>
      </c>
      <c r="B292" s="34">
        <v>180069</v>
      </c>
      <c r="C292" s="33" t="s">
        <v>238</v>
      </c>
      <c r="D292" s="32" t="s">
        <v>119</v>
      </c>
    </row>
    <row r="293" spans="1:4" ht="38.25" x14ac:dyDescent="0.2">
      <c r="A293" s="35" t="s">
        <v>237</v>
      </c>
      <c r="B293" s="34">
        <v>312610</v>
      </c>
      <c r="C293" s="33" t="s">
        <v>236</v>
      </c>
      <c r="D293" s="32" t="s">
        <v>131</v>
      </c>
    </row>
    <row r="294" spans="1:4" ht="25.5" x14ac:dyDescent="0.2">
      <c r="A294" s="35" t="s">
        <v>235</v>
      </c>
      <c r="B294" s="34">
        <v>300075</v>
      </c>
      <c r="C294" s="33" t="s">
        <v>234</v>
      </c>
      <c r="D294" s="32" t="s">
        <v>114</v>
      </c>
    </row>
    <row r="295" spans="1:4" x14ac:dyDescent="0.2">
      <c r="A295" s="35" t="s">
        <v>233</v>
      </c>
      <c r="B295" s="34">
        <v>604490</v>
      </c>
      <c r="C295" s="33" t="s">
        <v>232</v>
      </c>
      <c r="D295" s="32" t="s">
        <v>119</v>
      </c>
    </row>
    <row r="296" spans="1:4" x14ac:dyDescent="0.2">
      <c r="A296" s="35" t="s">
        <v>231</v>
      </c>
      <c r="B296" s="34">
        <v>604272</v>
      </c>
      <c r="C296" s="33" t="s">
        <v>230</v>
      </c>
      <c r="D296" s="32" t="s">
        <v>119</v>
      </c>
    </row>
    <row r="297" spans="1:4" x14ac:dyDescent="0.2">
      <c r="A297" s="35" t="s">
        <v>229</v>
      </c>
      <c r="B297" s="34">
        <v>613524</v>
      </c>
      <c r="C297" s="33" t="s">
        <v>228</v>
      </c>
      <c r="D297" s="32" t="s">
        <v>119</v>
      </c>
    </row>
    <row r="298" spans="1:4" ht="25.5" x14ac:dyDescent="0.2">
      <c r="A298" s="35" t="s">
        <v>227</v>
      </c>
      <c r="B298" s="34">
        <v>600857</v>
      </c>
      <c r="C298" s="33" t="s">
        <v>226</v>
      </c>
      <c r="D298" s="32" t="s">
        <v>119</v>
      </c>
    </row>
    <row r="299" spans="1:4" x14ac:dyDescent="0.2">
      <c r="A299" s="35" t="s">
        <v>225</v>
      </c>
      <c r="B299" s="34">
        <v>600119</v>
      </c>
      <c r="C299" s="33" t="s">
        <v>224</v>
      </c>
      <c r="D299" s="32" t="s">
        <v>119</v>
      </c>
    </row>
    <row r="300" spans="1:4" x14ac:dyDescent="0.2">
      <c r="A300" s="35" t="s">
        <v>223</v>
      </c>
      <c r="B300" s="34">
        <v>600900</v>
      </c>
      <c r="C300" s="33" t="s">
        <v>222</v>
      </c>
      <c r="D300" s="32" t="s">
        <v>119</v>
      </c>
    </row>
    <row r="301" spans="1:4" x14ac:dyDescent="0.2">
      <c r="A301" s="35" t="s">
        <v>221</v>
      </c>
      <c r="B301" s="34">
        <v>605270</v>
      </c>
      <c r="C301" s="33" t="s">
        <v>220</v>
      </c>
      <c r="D301" s="32" t="s">
        <v>119</v>
      </c>
    </row>
    <row r="302" spans="1:4" x14ac:dyDescent="0.2">
      <c r="A302" s="35" t="s">
        <v>219</v>
      </c>
      <c r="B302" s="34">
        <v>608206</v>
      </c>
      <c r="C302" s="33" t="s">
        <v>218</v>
      </c>
      <c r="D302" s="32" t="s">
        <v>119</v>
      </c>
    </row>
    <row r="303" spans="1:4" x14ac:dyDescent="0.2">
      <c r="A303" s="35" t="s">
        <v>217</v>
      </c>
      <c r="B303" s="34">
        <v>603377</v>
      </c>
      <c r="C303" s="33" t="s">
        <v>216</v>
      </c>
      <c r="D303" s="32" t="s">
        <v>119</v>
      </c>
    </row>
    <row r="304" spans="1:4" x14ac:dyDescent="0.2">
      <c r="A304" s="35" t="s">
        <v>215</v>
      </c>
      <c r="B304" s="34">
        <v>603859</v>
      </c>
      <c r="C304" s="33" t="s">
        <v>214</v>
      </c>
      <c r="D304" s="32" t="s">
        <v>119</v>
      </c>
    </row>
    <row r="305" spans="1:4" x14ac:dyDescent="0.2">
      <c r="A305" s="35" t="s">
        <v>213</v>
      </c>
      <c r="B305" s="34">
        <v>609302</v>
      </c>
      <c r="C305" s="33" t="s">
        <v>212</v>
      </c>
      <c r="D305" s="32" t="s">
        <v>119</v>
      </c>
    </row>
    <row r="306" spans="1:4" ht="38.25" x14ac:dyDescent="0.2">
      <c r="A306" s="35" t="s">
        <v>211</v>
      </c>
      <c r="B306" s="34">
        <v>606718</v>
      </c>
      <c r="C306" s="33" t="s">
        <v>210</v>
      </c>
      <c r="D306" s="32" t="s">
        <v>119</v>
      </c>
    </row>
    <row r="307" spans="1:4" ht="25.5" x14ac:dyDescent="0.2">
      <c r="A307" s="35" t="s">
        <v>209</v>
      </c>
      <c r="B307" s="34">
        <v>605646</v>
      </c>
      <c r="C307" s="33" t="s">
        <v>208</v>
      </c>
      <c r="D307" s="32" t="s">
        <v>119</v>
      </c>
    </row>
    <row r="308" spans="1:4" x14ac:dyDescent="0.2">
      <c r="A308" s="35" t="s">
        <v>207</v>
      </c>
      <c r="B308" s="34">
        <v>602671</v>
      </c>
      <c r="C308" s="33" t="s">
        <v>206</v>
      </c>
      <c r="D308" s="32" t="s">
        <v>119</v>
      </c>
    </row>
    <row r="309" spans="1:4" x14ac:dyDescent="0.2">
      <c r="A309" s="35" t="s">
        <v>205</v>
      </c>
      <c r="B309" s="34">
        <v>104614</v>
      </c>
      <c r="C309" s="33" t="s">
        <v>195</v>
      </c>
      <c r="D309" s="32" t="s">
        <v>124</v>
      </c>
    </row>
    <row r="310" spans="1:4" ht="25.5" x14ac:dyDescent="0.2">
      <c r="A310" s="35" t="s">
        <v>204</v>
      </c>
      <c r="B310" s="34">
        <v>610206</v>
      </c>
      <c r="C310" s="33" t="s">
        <v>203</v>
      </c>
      <c r="D310" s="32" t="s">
        <v>119</v>
      </c>
    </row>
    <row r="311" spans="1:4" x14ac:dyDescent="0.2">
      <c r="A311" s="35" t="s">
        <v>202</v>
      </c>
      <c r="B311" s="34">
        <v>601843</v>
      </c>
      <c r="C311" s="33" t="s">
        <v>201</v>
      </c>
      <c r="D311" s="32" t="s">
        <v>119</v>
      </c>
    </row>
    <row r="312" spans="1:4" x14ac:dyDescent="0.2">
      <c r="A312" s="35" t="s">
        <v>200</v>
      </c>
      <c r="B312" s="34">
        <v>608893</v>
      </c>
      <c r="C312" s="33" t="s">
        <v>199</v>
      </c>
      <c r="D312" s="32" t="s">
        <v>119</v>
      </c>
    </row>
    <row r="313" spans="1:4" x14ac:dyDescent="0.2">
      <c r="A313" s="35" t="s">
        <v>198</v>
      </c>
      <c r="B313" s="34">
        <v>300036</v>
      </c>
      <c r="C313" s="33" t="s">
        <v>197</v>
      </c>
      <c r="D313" s="32" t="s">
        <v>131</v>
      </c>
    </row>
    <row r="314" spans="1:4" x14ac:dyDescent="0.2">
      <c r="A314" s="35" t="s">
        <v>196</v>
      </c>
      <c r="B314" s="34">
        <v>604144</v>
      </c>
      <c r="C314" s="33" t="s">
        <v>195</v>
      </c>
      <c r="D314" s="32" t="s">
        <v>124</v>
      </c>
    </row>
    <row r="315" spans="1:4" x14ac:dyDescent="0.2">
      <c r="A315" s="35" t="s">
        <v>194</v>
      </c>
      <c r="B315" s="34">
        <v>600354</v>
      </c>
      <c r="C315" s="33" t="s">
        <v>193</v>
      </c>
      <c r="D315" s="32" t="s">
        <v>119</v>
      </c>
    </row>
    <row r="316" spans="1:4" x14ac:dyDescent="0.2">
      <c r="A316" s="35" t="s">
        <v>192</v>
      </c>
      <c r="B316" s="34">
        <v>601627</v>
      </c>
      <c r="C316" s="33" t="s">
        <v>191</v>
      </c>
      <c r="D316" s="32" t="s">
        <v>67</v>
      </c>
    </row>
    <row r="317" spans="1:4" x14ac:dyDescent="0.2">
      <c r="A317" s="35" t="s">
        <v>190</v>
      </c>
      <c r="B317" s="34">
        <v>607608</v>
      </c>
      <c r="C317" s="33" t="s">
        <v>189</v>
      </c>
      <c r="D317" s="32" t="s">
        <v>119</v>
      </c>
    </row>
    <row r="318" spans="1:4" ht="25.5" x14ac:dyDescent="0.2">
      <c r="A318" s="35" t="s">
        <v>188</v>
      </c>
      <c r="B318" s="34">
        <v>610844</v>
      </c>
      <c r="C318" s="33" t="s">
        <v>187</v>
      </c>
      <c r="D318" s="32" t="s">
        <v>119</v>
      </c>
    </row>
    <row r="319" spans="1:4" ht="25.5" x14ac:dyDescent="0.2">
      <c r="A319" s="35" t="s">
        <v>186</v>
      </c>
      <c r="B319" s="34">
        <v>606494</v>
      </c>
      <c r="C319" s="33" t="s">
        <v>185</v>
      </c>
      <c r="D319" s="32" t="s">
        <v>119</v>
      </c>
    </row>
    <row r="320" spans="1:4" ht="25.5" x14ac:dyDescent="0.2">
      <c r="A320" s="35" t="s">
        <v>184</v>
      </c>
      <c r="B320" s="34">
        <v>300826</v>
      </c>
      <c r="C320" s="33" t="s">
        <v>183</v>
      </c>
      <c r="D320" s="32" t="s">
        <v>182</v>
      </c>
    </row>
    <row r="321" spans="1:4" x14ac:dyDescent="0.2">
      <c r="A321" s="35" t="s">
        <v>181</v>
      </c>
      <c r="B321" s="34">
        <v>600617</v>
      </c>
      <c r="C321" s="33" t="s">
        <v>180</v>
      </c>
      <c r="D321" s="32" t="s">
        <v>119</v>
      </c>
    </row>
    <row r="322" spans="1:4" ht="25.5" x14ac:dyDescent="0.2">
      <c r="A322" s="35" t="s">
        <v>179</v>
      </c>
      <c r="B322" s="34">
        <v>610745</v>
      </c>
      <c r="C322" s="33" t="s">
        <v>178</v>
      </c>
      <c r="D322" s="32" t="s">
        <v>119</v>
      </c>
    </row>
    <row r="323" spans="1:4" ht="25.5" x14ac:dyDescent="0.2">
      <c r="A323" s="35" t="s">
        <v>177</v>
      </c>
      <c r="B323" s="34">
        <v>185620</v>
      </c>
      <c r="C323" s="33" t="s">
        <v>176</v>
      </c>
      <c r="D323" s="32" t="s">
        <v>119</v>
      </c>
    </row>
    <row r="324" spans="1:4" ht="25.5" x14ac:dyDescent="0.2">
      <c r="A324" s="35" t="s">
        <v>175</v>
      </c>
      <c r="B324" s="34">
        <v>313440</v>
      </c>
      <c r="C324" s="33" t="s">
        <v>174</v>
      </c>
      <c r="D324" s="32" t="s">
        <v>114</v>
      </c>
    </row>
    <row r="325" spans="1:4" x14ac:dyDescent="0.2">
      <c r="A325" s="35" t="s">
        <v>173</v>
      </c>
      <c r="B325" s="34">
        <v>313475</v>
      </c>
      <c r="C325" s="33" t="s">
        <v>172</v>
      </c>
      <c r="D325" s="32" t="s">
        <v>131</v>
      </c>
    </row>
    <row r="326" spans="1:4" ht="38.25" x14ac:dyDescent="0.2">
      <c r="A326" s="35" t="s">
        <v>171</v>
      </c>
      <c r="B326" s="34">
        <v>604934</v>
      </c>
      <c r="C326" s="33" t="s">
        <v>170</v>
      </c>
      <c r="D326" s="32" t="s">
        <v>119</v>
      </c>
    </row>
    <row r="327" spans="1:4" x14ac:dyDescent="0.2">
      <c r="A327" s="35" t="s">
        <v>169</v>
      </c>
      <c r="B327" s="34">
        <v>188450</v>
      </c>
      <c r="C327" s="33" t="s">
        <v>168</v>
      </c>
      <c r="D327" s="32" t="s">
        <v>119</v>
      </c>
    </row>
    <row r="328" spans="1:4" ht="25.5" x14ac:dyDescent="0.2">
      <c r="A328" s="35" t="s">
        <v>167</v>
      </c>
      <c r="B328" s="34">
        <v>190180</v>
      </c>
      <c r="C328" s="33" t="s">
        <v>166</v>
      </c>
      <c r="D328" s="32" t="s">
        <v>119</v>
      </c>
    </row>
    <row r="329" spans="1:4" x14ac:dyDescent="0.2">
      <c r="A329" s="35" t="s">
        <v>165</v>
      </c>
      <c r="B329" s="34">
        <v>190195</v>
      </c>
      <c r="C329" s="33" t="s">
        <v>164</v>
      </c>
      <c r="D329" s="32" t="s">
        <v>119</v>
      </c>
    </row>
    <row r="330" spans="1:4" x14ac:dyDescent="0.2">
      <c r="A330" s="35" t="s">
        <v>163</v>
      </c>
      <c r="B330" s="34">
        <v>191290</v>
      </c>
      <c r="C330" s="33" t="s">
        <v>162</v>
      </c>
      <c r="D330" s="32" t="s">
        <v>119</v>
      </c>
    </row>
    <row r="331" spans="1:4" x14ac:dyDescent="0.2">
      <c r="A331" s="35" t="s">
        <v>161</v>
      </c>
      <c r="B331" s="34">
        <v>190160</v>
      </c>
      <c r="C331" s="33" t="s">
        <v>160</v>
      </c>
      <c r="D331" s="32" t="s">
        <v>119</v>
      </c>
    </row>
    <row r="332" spans="1:4" ht="25.5" x14ac:dyDescent="0.2">
      <c r="A332" s="35" t="s">
        <v>159</v>
      </c>
      <c r="B332" s="34">
        <v>609884</v>
      </c>
      <c r="C332" s="33" t="s">
        <v>158</v>
      </c>
      <c r="D332" s="32" t="s">
        <v>119</v>
      </c>
    </row>
    <row r="333" spans="1:4" x14ac:dyDescent="0.2">
      <c r="A333" s="35" t="s">
        <v>157</v>
      </c>
      <c r="B333" s="34">
        <v>606765</v>
      </c>
      <c r="C333" s="33" t="s">
        <v>156</v>
      </c>
      <c r="D333" s="32" t="s">
        <v>119</v>
      </c>
    </row>
    <row r="334" spans="1:4" ht="25.5" x14ac:dyDescent="0.2">
      <c r="A334" s="35" t="s">
        <v>155</v>
      </c>
      <c r="B334" s="34">
        <v>607998</v>
      </c>
      <c r="C334" s="33" t="s">
        <v>154</v>
      </c>
      <c r="D334" s="32" t="s">
        <v>119</v>
      </c>
    </row>
    <row r="335" spans="1:4" ht="25.5" x14ac:dyDescent="0.2">
      <c r="A335" s="35" t="s">
        <v>153</v>
      </c>
      <c r="B335" s="34">
        <v>603283</v>
      </c>
      <c r="C335" s="33" t="s">
        <v>152</v>
      </c>
      <c r="D335" s="32" t="s">
        <v>119</v>
      </c>
    </row>
    <row r="336" spans="1:4" x14ac:dyDescent="0.2">
      <c r="A336" s="35" t="s">
        <v>151</v>
      </c>
      <c r="B336" s="34">
        <v>606609</v>
      </c>
      <c r="C336" s="33" t="s">
        <v>150</v>
      </c>
      <c r="D336" s="32" t="s">
        <v>124</v>
      </c>
    </row>
    <row r="337" spans="1:4" x14ac:dyDescent="0.2">
      <c r="A337" s="35" t="s">
        <v>149</v>
      </c>
      <c r="B337" s="34">
        <v>602290</v>
      </c>
      <c r="C337" s="33" t="s">
        <v>148</v>
      </c>
      <c r="D337" s="32" t="s">
        <v>119</v>
      </c>
    </row>
    <row r="338" spans="1:4" ht="25.5" x14ac:dyDescent="0.2">
      <c r="A338" s="35" t="s">
        <v>147</v>
      </c>
      <c r="B338" s="34">
        <v>608755</v>
      </c>
      <c r="C338" s="33" t="s">
        <v>146</v>
      </c>
      <c r="D338" s="32" t="s">
        <v>119</v>
      </c>
    </row>
    <row r="339" spans="1:4" x14ac:dyDescent="0.2">
      <c r="A339" s="35" t="s">
        <v>145</v>
      </c>
      <c r="B339" s="34">
        <v>188540</v>
      </c>
      <c r="C339" s="33" t="s">
        <v>144</v>
      </c>
      <c r="D339" s="32" t="s">
        <v>119</v>
      </c>
    </row>
    <row r="340" spans="1:4" x14ac:dyDescent="0.2">
      <c r="A340" s="35" t="s">
        <v>143</v>
      </c>
      <c r="B340" s="34">
        <v>603372</v>
      </c>
      <c r="C340" s="33" t="s">
        <v>142</v>
      </c>
      <c r="D340" s="32" t="s">
        <v>119</v>
      </c>
    </row>
    <row r="341" spans="1:4" x14ac:dyDescent="0.2">
      <c r="A341" s="35" t="s">
        <v>141</v>
      </c>
      <c r="B341" s="34">
        <v>300096</v>
      </c>
      <c r="C341" s="33" t="s">
        <v>140</v>
      </c>
      <c r="D341" s="32" t="s">
        <v>131</v>
      </c>
    </row>
    <row r="342" spans="1:4" x14ac:dyDescent="0.2">
      <c r="A342" s="35" t="s">
        <v>139</v>
      </c>
      <c r="B342" s="34">
        <v>608132</v>
      </c>
      <c r="C342" s="33" t="s">
        <v>138</v>
      </c>
      <c r="D342" s="32" t="s">
        <v>119</v>
      </c>
    </row>
    <row r="343" spans="1:4" x14ac:dyDescent="0.2">
      <c r="A343" s="35" t="s">
        <v>137</v>
      </c>
      <c r="B343" s="34">
        <v>600415</v>
      </c>
      <c r="C343" s="33" t="s">
        <v>136</v>
      </c>
      <c r="D343" s="32" t="s">
        <v>119</v>
      </c>
    </row>
    <row r="344" spans="1:4" x14ac:dyDescent="0.2">
      <c r="A344" s="35" t="s">
        <v>135</v>
      </c>
      <c r="B344" s="34">
        <v>605981</v>
      </c>
      <c r="C344" s="33" t="s">
        <v>134</v>
      </c>
      <c r="D344" s="32" t="s">
        <v>119</v>
      </c>
    </row>
    <row r="345" spans="1:4" x14ac:dyDescent="0.2">
      <c r="A345" s="35" t="s">
        <v>133</v>
      </c>
      <c r="B345" s="34">
        <v>300298</v>
      </c>
      <c r="C345" s="33" t="s">
        <v>132</v>
      </c>
      <c r="D345" s="32" t="s">
        <v>131</v>
      </c>
    </row>
    <row r="346" spans="1:4" x14ac:dyDescent="0.2">
      <c r="A346" s="35" t="s">
        <v>130</v>
      </c>
      <c r="B346" s="34">
        <v>605242</v>
      </c>
      <c r="C346" s="33" t="s">
        <v>129</v>
      </c>
      <c r="D346" s="32" t="s">
        <v>119</v>
      </c>
    </row>
    <row r="347" spans="1:4" x14ac:dyDescent="0.2">
      <c r="A347" s="35" t="s">
        <v>128</v>
      </c>
      <c r="B347" s="34">
        <v>607696</v>
      </c>
      <c r="C347" s="33" t="s">
        <v>127</v>
      </c>
      <c r="D347" s="32" t="s">
        <v>119</v>
      </c>
    </row>
    <row r="348" spans="1:4" ht="25.5" x14ac:dyDescent="0.2">
      <c r="A348" s="35" t="s">
        <v>126</v>
      </c>
      <c r="B348" s="34">
        <v>613160</v>
      </c>
      <c r="C348" s="33" t="s">
        <v>125</v>
      </c>
      <c r="D348" s="32" t="s">
        <v>124</v>
      </c>
    </row>
    <row r="349" spans="1:4" ht="25.5" x14ac:dyDescent="0.2">
      <c r="A349" s="35" t="s">
        <v>123</v>
      </c>
      <c r="B349" s="34">
        <v>613580</v>
      </c>
      <c r="C349" s="33" t="s">
        <v>122</v>
      </c>
      <c r="D349" s="32" t="s">
        <v>119</v>
      </c>
    </row>
    <row r="350" spans="1:4" x14ac:dyDescent="0.2">
      <c r="A350" s="35" t="s">
        <v>121</v>
      </c>
      <c r="B350" s="34">
        <v>607928</v>
      </c>
      <c r="C350" s="33" t="s">
        <v>120</v>
      </c>
      <c r="D350" s="32" t="s">
        <v>119</v>
      </c>
    </row>
    <row r="351" spans="1:4" ht="25.5" x14ac:dyDescent="0.2">
      <c r="A351" s="35" t="s">
        <v>118</v>
      </c>
      <c r="B351" s="34">
        <v>300646</v>
      </c>
      <c r="C351" s="33" t="s">
        <v>117</v>
      </c>
      <c r="D351" s="32" t="s">
        <v>114</v>
      </c>
    </row>
    <row r="352" spans="1:4" ht="15" thickBot="1" x14ac:dyDescent="0.25">
      <c r="A352" s="31" t="s">
        <v>116</v>
      </c>
      <c r="B352" s="30">
        <v>314990</v>
      </c>
      <c r="C352" s="29" t="s">
        <v>115</v>
      </c>
      <c r="D352" s="28" t="s">
        <v>114</v>
      </c>
    </row>
    <row r="353" spans="1:4" ht="30" customHeight="1" thickBot="1" x14ac:dyDescent="0.25">
      <c r="A353" s="40" t="s">
        <v>820</v>
      </c>
      <c r="B353" s="41"/>
      <c r="C353" s="41"/>
      <c r="D353" s="42"/>
    </row>
  </sheetData>
  <mergeCells count="2">
    <mergeCell ref="A1:D1"/>
    <mergeCell ref="A353:D353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AF362-12C3-492A-AB1B-ADCFFE19CE1F}">
  <dimension ref="A1:R24"/>
  <sheetViews>
    <sheetView zoomScaleNormal="100" workbookViewId="0">
      <selection activeCell="A4" sqref="A4"/>
    </sheetView>
  </sheetViews>
  <sheetFormatPr defaultRowHeight="16.5" x14ac:dyDescent="0.3"/>
  <cols>
    <col min="1" max="1" width="17.85546875" style="13" bestFit="1" customWidth="1"/>
    <col min="2" max="2" width="13.42578125" style="13" bestFit="1" customWidth="1"/>
    <col min="3" max="3" width="18.28515625" style="13" bestFit="1" customWidth="1"/>
    <col min="4" max="4" width="20" style="13" customWidth="1"/>
    <col min="5" max="5" width="35.28515625" style="13" customWidth="1"/>
    <col min="6" max="6" width="20" style="13" customWidth="1"/>
    <col min="7" max="12" width="9.140625" style="13"/>
    <col min="13" max="13" width="28.7109375" style="13" bestFit="1" customWidth="1"/>
    <col min="14" max="16384" width="9.140625" style="13"/>
  </cols>
  <sheetData>
    <row r="1" spans="1:18" s="2" customFormat="1" ht="15" thickBot="1" x14ac:dyDescent="0.25">
      <c r="A1" s="43" t="s">
        <v>113</v>
      </c>
      <c r="B1" s="43"/>
      <c r="C1" s="43"/>
      <c r="D1" s="43"/>
      <c r="E1" s="43"/>
      <c r="F1" s="43"/>
    </row>
    <row r="2" spans="1:18" ht="60.75" thickBot="1" x14ac:dyDescent="0.35">
      <c r="A2" s="27" t="s">
        <v>112</v>
      </c>
      <c r="B2" s="26" t="s">
        <v>111</v>
      </c>
      <c r="C2" s="26" t="s">
        <v>110</v>
      </c>
      <c r="D2" s="26" t="s">
        <v>109</v>
      </c>
      <c r="E2" s="26" t="s">
        <v>108</v>
      </c>
      <c r="F2" s="25" t="s">
        <v>107</v>
      </c>
    </row>
    <row r="3" spans="1:18" x14ac:dyDescent="0.3">
      <c r="A3" s="24" t="s">
        <v>106</v>
      </c>
      <c r="B3" s="22">
        <v>437</v>
      </c>
      <c r="C3" s="23" t="s">
        <v>67</v>
      </c>
      <c r="D3" s="22" t="s">
        <v>105</v>
      </c>
      <c r="E3" s="22" t="s">
        <v>67</v>
      </c>
      <c r="F3" s="20" t="s">
        <v>67</v>
      </c>
      <c r="R3" s="14"/>
    </row>
    <row r="4" spans="1:18" ht="76.5" x14ac:dyDescent="0.3">
      <c r="A4" s="24" t="s">
        <v>104</v>
      </c>
      <c r="B4" s="22">
        <v>108</v>
      </c>
      <c r="C4" s="23">
        <v>0.24</v>
      </c>
      <c r="D4" s="22" t="s">
        <v>103</v>
      </c>
      <c r="E4" s="21" t="s">
        <v>102</v>
      </c>
      <c r="F4" s="20">
        <v>0.01</v>
      </c>
      <c r="R4" s="14"/>
    </row>
    <row r="5" spans="1:18" ht="38.25" x14ac:dyDescent="0.3">
      <c r="A5" s="24" t="s">
        <v>101</v>
      </c>
      <c r="B5" s="22">
        <v>200</v>
      </c>
      <c r="C5" s="23">
        <v>0.56000000000000005</v>
      </c>
      <c r="D5" s="22" t="s">
        <v>100</v>
      </c>
      <c r="E5" s="21" t="s">
        <v>99</v>
      </c>
      <c r="F5" s="20" t="s">
        <v>67</v>
      </c>
      <c r="R5" s="14"/>
    </row>
    <row r="6" spans="1:18" ht="28.5" x14ac:dyDescent="0.3">
      <c r="A6" s="24" t="s">
        <v>98</v>
      </c>
      <c r="B6" s="22">
        <v>110</v>
      </c>
      <c r="C6" s="23">
        <v>0.17</v>
      </c>
      <c r="D6" s="22" t="s">
        <v>67</v>
      </c>
      <c r="E6" s="22" t="s">
        <v>67</v>
      </c>
      <c r="F6" s="20">
        <v>0.02</v>
      </c>
      <c r="R6" s="14"/>
    </row>
    <row r="7" spans="1:18" ht="25.5" x14ac:dyDescent="0.3">
      <c r="A7" s="24" t="s">
        <v>28</v>
      </c>
      <c r="B7" s="22">
        <v>728</v>
      </c>
      <c r="C7" s="23">
        <v>0.78</v>
      </c>
      <c r="D7" s="22" t="s">
        <v>67</v>
      </c>
      <c r="E7" s="21" t="s">
        <v>97</v>
      </c>
      <c r="F7" s="20">
        <v>0.15</v>
      </c>
      <c r="R7" s="14"/>
    </row>
    <row r="8" spans="1:18" ht="28.5" x14ac:dyDescent="0.3">
      <c r="A8" s="24" t="s">
        <v>96</v>
      </c>
      <c r="B8" s="22">
        <v>235</v>
      </c>
      <c r="C8" s="23">
        <v>0.56000000000000005</v>
      </c>
      <c r="D8" s="22" t="s">
        <v>67</v>
      </c>
      <c r="E8" s="21" t="s">
        <v>95</v>
      </c>
      <c r="F8" s="20">
        <v>0.04</v>
      </c>
    </row>
    <row r="9" spans="1:18" ht="28.5" x14ac:dyDescent="0.3">
      <c r="A9" s="24" t="s">
        <v>94</v>
      </c>
      <c r="B9" s="22">
        <v>176</v>
      </c>
      <c r="C9" s="23" t="s">
        <v>67</v>
      </c>
      <c r="D9" s="22" t="s">
        <v>67</v>
      </c>
      <c r="E9" s="21" t="s">
        <v>93</v>
      </c>
      <c r="F9" s="20">
        <v>0.01</v>
      </c>
      <c r="R9" s="14"/>
    </row>
    <row r="10" spans="1:18" ht="28.5" x14ac:dyDescent="0.3">
      <c r="A10" s="24" t="s">
        <v>92</v>
      </c>
      <c r="B10" s="22">
        <v>283</v>
      </c>
      <c r="C10" s="23">
        <v>0.44</v>
      </c>
      <c r="D10" s="22" t="s">
        <v>67</v>
      </c>
      <c r="E10" s="21" t="s">
        <v>91</v>
      </c>
      <c r="F10" s="20">
        <v>0.04</v>
      </c>
    </row>
    <row r="11" spans="1:18" ht="51" x14ac:dyDescent="0.3">
      <c r="A11" s="24" t="s">
        <v>44</v>
      </c>
      <c r="B11" s="22" t="s">
        <v>67</v>
      </c>
      <c r="C11" s="23" t="s">
        <v>67</v>
      </c>
      <c r="D11" s="22" t="s">
        <v>67</v>
      </c>
      <c r="E11" s="21" t="s">
        <v>90</v>
      </c>
      <c r="F11" s="20">
        <v>0.08</v>
      </c>
      <c r="R11" s="14"/>
    </row>
    <row r="12" spans="1:18" ht="38.25" x14ac:dyDescent="0.3">
      <c r="A12" s="24" t="s">
        <v>89</v>
      </c>
      <c r="B12" s="22">
        <v>88</v>
      </c>
      <c r="C12" s="23">
        <v>0.52</v>
      </c>
      <c r="D12" s="22" t="s">
        <v>67</v>
      </c>
      <c r="E12" s="21" t="s">
        <v>88</v>
      </c>
      <c r="F12" s="20">
        <v>0</v>
      </c>
      <c r="R12" s="14"/>
    </row>
    <row r="13" spans="1:18" ht="28.5" x14ac:dyDescent="0.3">
      <c r="A13" s="24" t="s">
        <v>87</v>
      </c>
      <c r="B13" s="22">
        <v>274</v>
      </c>
      <c r="C13" s="23">
        <v>0.64</v>
      </c>
      <c r="D13" s="22" t="s">
        <v>67</v>
      </c>
      <c r="E13" s="21" t="s">
        <v>86</v>
      </c>
      <c r="F13" s="20">
        <v>0.02</v>
      </c>
      <c r="R13" s="14"/>
    </row>
    <row r="14" spans="1:18" ht="51" x14ac:dyDescent="0.3">
      <c r="A14" s="24" t="s">
        <v>85</v>
      </c>
      <c r="B14" s="22">
        <v>22</v>
      </c>
      <c r="C14" s="23">
        <v>0.1</v>
      </c>
      <c r="D14" s="22" t="s">
        <v>82</v>
      </c>
      <c r="E14" s="21" t="s">
        <v>84</v>
      </c>
      <c r="F14" s="20">
        <v>0.03</v>
      </c>
      <c r="R14" s="14"/>
    </row>
    <row r="15" spans="1:18" ht="25.5" x14ac:dyDescent="0.3">
      <c r="A15" s="24" t="s">
        <v>83</v>
      </c>
      <c r="B15" s="22">
        <v>104</v>
      </c>
      <c r="C15" s="23">
        <v>0.59</v>
      </c>
      <c r="D15" s="22" t="s">
        <v>82</v>
      </c>
      <c r="E15" s="21" t="s">
        <v>81</v>
      </c>
      <c r="F15" s="20">
        <v>0.12</v>
      </c>
      <c r="R15" s="14"/>
    </row>
    <row r="16" spans="1:18" ht="28.5" x14ac:dyDescent="0.3">
      <c r="A16" s="24" t="s">
        <v>80</v>
      </c>
      <c r="B16" s="22">
        <v>1929</v>
      </c>
      <c r="C16" s="23">
        <v>0.85</v>
      </c>
      <c r="D16" s="22" t="s">
        <v>79</v>
      </c>
      <c r="E16" s="21" t="s">
        <v>78</v>
      </c>
      <c r="F16" s="20">
        <v>0.01</v>
      </c>
      <c r="R16" s="14"/>
    </row>
    <row r="17" spans="1:18" ht="28.5" x14ac:dyDescent="0.3">
      <c r="A17" s="24" t="s">
        <v>77</v>
      </c>
      <c r="B17" s="22">
        <v>175</v>
      </c>
      <c r="C17" s="23">
        <v>0.37</v>
      </c>
      <c r="D17" s="22">
        <v>1.34</v>
      </c>
      <c r="E17" s="22" t="s">
        <v>67</v>
      </c>
      <c r="F17" s="20" t="s">
        <v>67</v>
      </c>
      <c r="R17" s="14"/>
    </row>
    <row r="18" spans="1:18" x14ac:dyDescent="0.3">
      <c r="A18" s="24" t="s">
        <v>76</v>
      </c>
      <c r="B18" s="22" t="s">
        <v>67</v>
      </c>
      <c r="C18" s="23">
        <v>0.86</v>
      </c>
      <c r="D18" s="22" t="s">
        <v>75</v>
      </c>
      <c r="E18" s="22" t="s">
        <v>67</v>
      </c>
      <c r="F18" s="20" t="s">
        <v>67</v>
      </c>
      <c r="R18" s="14"/>
    </row>
    <row r="19" spans="1:18" ht="51" x14ac:dyDescent="0.3">
      <c r="A19" s="24" t="s">
        <v>74</v>
      </c>
      <c r="B19" s="22">
        <v>220</v>
      </c>
      <c r="C19" s="23">
        <v>0.62</v>
      </c>
      <c r="D19" s="22" t="s">
        <v>73</v>
      </c>
      <c r="E19" s="21" t="s">
        <v>72</v>
      </c>
      <c r="F19" s="20" t="s">
        <v>67</v>
      </c>
      <c r="R19" s="14"/>
    </row>
    <row r="20" spans="1:18" ht="25.5" x14ac:dyDescent="0.3">
      <c r="A20" s="24" t="s">
        <v>49</v>
      </c>
      <c r="B20" s="22">
        <v>1281</v>
      </c>
      <c r="C20" s="23">
        <v>0.93</v>
      </c>
      <c r="D20" s="22" t="s">
        <v>71</v>
      </c>
      <c r="E20" s="21" t="s">
        <v>70</v>
      </c>
      <c r="F20" s="20">
        <v>0.02</v>
      </c>
      <c r="R20" s="14"/>
    </row>
    <row r="21" spans="1:18" ht="28.5" x14ac:dyDescent="0.3">
      <c r="A21" s="24" t="s">
        <v>69</v>
      </c>
      <c r="B21" s="22">
        <v>2380</v>
      </c>
      <c r="C21" s="23">
        <v>0.9</v>
      </c>
      <c r="D21" s="22" t="s">
        <v>67</v>
      </c>
      <c r="E21" s="21" t="s">
        <v>68</v>
      </c>
      <c r="F21" s="20" t="s">
        <v>67</v>
      </c>
      <c r="R21" s="14"/>
    </row>
    <row r="22" spans="1:18" ht="39" thickBot="1" x14ac:dyDescent="0.35">
      <c r="A22" s="19" t="s">
        <v>66</v>
      </c>
      <c r="B22" s="17">
        <v>155</v>
      </c>
      <c r="C22" s="18">
        <v>0.43</v>
      </c>
      <c r="D22" s="17" t="s">
        <v>65</v>
      </c>
      <c r="E22" s="16" t="s">
        <v>64</v>
      </c>
      <c r="F22" s="15">
        <v>0.05</v>
      </c>
      <c r="R22" s="14"/>
    </row>
    <row r="23" spans="1:18" x14ac:dyDescent="0.3">
      <c r="R23" s="14"/>
    </row>
    <row r="24" spans="1:18" x14ac:dyDescent="0.3">
      <c r="R24" s="14"/>
    </row>
  </sheetData>
  <mergeCells count="1">
    <mergeCell ref="A1:F1"/>
  </mergeCells>
  <conditionalFormatting sqref="L25:L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3</vt:i4>
      </vt:variant>
    </vt:vector>
  </HeadingPairs>
  <TitlesOfParts>
    <vt:vector size="3" baseType="lpstr">
      <vt:lpstr>Table S1</vt:lpstr>
      <vt:lpstr>TableS2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na Marsal Olivan</dc:creator>
  <cp:lastModifiedBy>Aina Marsal Olivan</cp:lastModifiedBy>
  <dcterms:created xsi:type="dcterms:W3CDTF">2025-06-06T09:47:02Z</dcterms:created>
  <dcterms:modified xsi:type="dcterms:W3CDTF">2026-03-10T16:55:30Z</dcterms:modified>
</cp:coreProperties>
</file>